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TP in presence of calcium" sheetId="1" state="visible" r:id="rId2"/>
    <sheet name="ATP in calcium-free solution" sheetId="2" state="visible" r:id="rId3"/>
    <sheet name="Char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6">
  <si>
    <t xml:space="preserve">Frame</t>
  </si>
  <si>
    <t xml:space="preserve">     Time</t>
  </si>
  <si>
    <t xml:space="preserve">Region : 0</t>
  </si>
  <si>
    <t xml:space="preserve">Event Marker</t>
  </si>
  <si>
    <t xml:space="preserve">Region : 1</t>
  </si>
  <si>
    <t xml:space="preserve">Region :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  <font>
      <sz val="10"/>
      <name val="Arial"/>
      <family val="2"/>
    </font>
    <font>
      <b val="true"/>
      <sz val="16"/>
      <color rgb="FF000000"/>
      <name val="Arial"/>
      <family val="2"/>
    </font>
    <font>
      <b val="true"/>
      <sz val="16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7635726795096"/>
          <c:y val="0.0633159268929504"/>
          <c:w val="0.913543490951547"/>
          <c:h val="0.9366840731070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TP in presence of calcium'!$C$1:$C$180</c:f>
              <c:strCache>
                <c:ptCount val="180"/>
                <c:pt idx="0">
                  <c:v>6.2</c:v>
                </c:pt>
                <c:pt idx="1">
                  <c:v>9.9</c:v>
                </c:pt>
                <c:pt idx="2">
                  <c:v>13.7</c:v>
                </c:pt>
                <c:pt idx="3">
                  <c:v>17.6</c:v>
                </c:pt>
                <c:pt idx="4">
                  <c:v>21.4</c:v>
                </c:pt>
                <c:pt idx="5">
                  <c:v>25.2</c:v>
                </c:pt>
                <c:pt idx="6">
                  <c:v>29.0</c:v>
                </c:pt>
                <c:pt idx="7">
                  <c:v>32.8</c:v>
                </c:pt>
                <c:pt idx="8">
                  <c:v>36.6</c:v>
                </c:pt>
                <c:pt idx="9">
                  <c:v>40.4</c:v>
                </c:pt>
                <c:pt idx="10">
                  <c:v>44.2</c:v>
                </c:pt>
                <c:pt idx="11">
                  <c:v>48.0</c:v>
                </c:pt>
                <c:pt idx="12">
                  <c:v>51.8</c:v>
                </c:pt>
                <c:pt idx="13">
                  <c:v>55.6</c:v>
                </c:pt>
                <c:pt idx="14">
                  <c:v>59.4</c:v>
                </c:pt>
                <c:pt idx="15">
                  <c:v>63.2</c:v>
                </c:pt>
                <c:pt idx="16">
                  <c:v>67.1</c:v>
                </c:pt>
                <c:pt idx="17">
                  <c:v>70.8</c:v>
                </c:pt>
                <c:pt idx="18">
                  <c:v>74.7</c:v>
                </c:pt>
                <c:pt idx="19">
                  <c:v>78.4</c:v>
                </c:pt>
                <c:pt idx="20">
                  <c:v>82.2</c:v>
                </c:pt>
                <c:pt idx="21">
                  <c:v>86.1</c:v>
                </c:pt>
                <c:pt idx="22">
                  <c:v>89.9</c:v>
                </c:pt>
                <c:pt idx="23">
                  <c:v>93.7</c:v>
                </c:pt>
                <c:pt idx="24">
                  <c:v>105.4</c:v>
                </c:pt>
                <c:pt idx="25">
                  <c:v>109.2</c:v>
                </c:pt>
                <c:pt idx="26">
                  <c:v>113.0</c:v>
                </c:pt>
                <c:pt idx="27">
                  <c:v>116.8</c:v>
                </c:pt>
                <c:pt idx="28">
                  <c:v>120.6</c:v>
                </c:pt>
                <c:pt idx="29">
                  <c:v>124.4</c:v>
                </c:pt>
                <c:pt idx="30">
                  <c:v>128.2</c:v>
                </c:pt>
                <c:pt idx="31">
                  <c:v>132.0</c:v>
                </c:pt>
                <c:pt idx="32">
                  <c:v>135.9</c:v>
                </c:pt>
                <c:pt idx="33">
                  <c:v>139.6</c:v>
                </c:pt>
                <c:pt idx="34">
                  <c:v>143.5</c:v>
                </c:pt>
                <c:pt idx="35">
                  <c:v>147.3</c:v>
                </c:pt>
                <c:pt idx="36">
                  <c:v>151.1</c:v>
                </c:pt>
                <c:pt idx="37">
                  <c:v>154.9</c:v>
                </c:pt>
                <c:pt idx="38">
                  <c:v>158.7</c:v>
                </c:pt>
                <c:pt idx="39">
                  <c:v>162.5</c:v>
                </c:pt>
                <c:pt idx="40">
                  <c:v>166.3</c:v>
                </c:pt>
                <c:pt idx="41">
                  <c:v>170.1</c:v>
                </c:pt>
                <c:pt idx="42">
                  <c:v>173.9</c:v>
                </c:pt>
                <c:pt idx="43">
                  <c:v>177.7</c:v>
                </c:pt>
                <c:pt idx="44">
                  <c:v>181.5</c:v>
                </c:pt>
                <c:pt idx="45">
                  <c:v>185.3</c:v>
                </c:pt>
                <c:pt idx="46">
                  <c:v>189.1</c:v>
                </c:pt>
                <c:pt idx="47">
                  <c:v>193.0</c:v>
                </c:pt>
                <c:pt idx="48">
                  <c:v>196.8</c:v>
                </c:pt>
                <c:pt idx="49">
                  <c:v>200.5</c:v>
                </c:pt>
                <c:pt idx="50">
                  <c:v>204.4</c:v>
                </c:pt>
                <c:pt idx="51">
                  <c:v>208.2</c:v>
                </c:pt>
                <c:pt idx="52">
                  <c:v>212.0</c:v>
                </c:pt>
                <c:pt idx="53">
                  <c:v>215.8</c:v>
                </c:pt>
                <c:pt idx="54">
                  <c:v>219.6</c:v>
                </c:pt>
                <c:pt idx="55">
                  <c:v>223.4</c:v>
                </c:pt>
                <c:pt idx="56">
                  <c:v>227.2</c:v>
                </c:pt>
                <c:pt idx="57">
                  <c:v>231.0</c:v>
                </c:pt>
                <c:pt idx="58">
                  <c:v>234.8</c:v>
                </c:pt>
                <c:pt idx="59">
                  <c:v>238.6</c:v>
                </c:pt>
                <c:pt idx="60">
                  <c:v>242.4</c:v>
                </c:pt>
                <c:pt idx="61">
                  <c:v>246.2</c:v>
                </c:pt>
                <c:pt idx="62">
                  <c:v>250.0</c:v>
                </c:pt>
                <c:pt idx="63">
                  <c:v>253.8</c:v>
                </c:pt>
                <c:pt idx="64">
                  <c:v>257.7</c:v>
                </c:pt>
                <c:pt idx="65">
                  <c:v>261.5</c:v>
                </c:pt>
                <c:pt idx="66">
                  <c:v>265.2</c:v>
                </c:pt>
                <c:pt idx="67">
                  <c:v>269.0</c:v>
                </c:pt>
                <c:pt idx="68">
                  <c:v>272.9</c:v>
                </c:pt>
                <c:pt idx="69">
                  <c:v>276.7</c:v>
                </c:pt>
                <c:pt idx="70">
                  <c:v>280.5</c:v>
                </c:pt>
                <c:pt idx="71">
                  <c:v>284.3</c:v>
                </c:pt>
                <c:pt idx="72">
                  <c:v>288.1</c:v>
                </c:pt>
                <c:pt idx="73">
                  <c:v>291.9</c:v>
                </c:pt>
                <c:pt idx="74">
                  <c:v>295.7</c:v>
                </c:pt>
                <c:pt idx="75">
                  <c:v>299.5</c:v>
                </c:pt>
                <c:pt idx="76">
                  <c:v>303.3</c:v>
                </c:pt>
                <c:pt idx="77">
                  <c:v>307.1</c:v>
                </c:pt>
                <c:pt idx="78">
                  <c:v>310.9</c:v>
                </c:pt>
                <c:pt idx="79">
                  <c:v>314.7</c:v>
                </c:pt>
                <c:pt idx="80">
                  <c:v>318.6</c:v>
                </c:pt>
                <c:pt idx="81">
                  <c:v>322.3</c:v>
                </c:pt>
                <c:pt idx="82">
                  <c:v>326.2</c:v>
                </c:pt>
                <c:pt idx="83">
                  <c:v>329.9</c:v>
                </c:pt>
                <c:pt idx="84">
                  <c:v>333.7</c:v>
                </c:pt>
                <c:pt idx="85">
                  <c:v>337.5</c:v>
                </c:pt>
                <c:pt idx="86">
                  <c:v>341.4</c:v>
                </c:pt>
                <c:pt idx="87">
                  <c:v>345.2</c:v>
                </c:pt>
                <c:pt idx="88">
                  <c:v>349.0</c:v>
                </c:pt>
                <c:pt idx="89">
                  <c:v>352.7</c:v>
                </c:pt>
                <c:pt idx="90">
                  <c:v>356.6</c:v>
                </c:pt>
                <c:pt idx="91">
                  <c:v>360.4</c:v>
                </c:pt>
                <c:pt idx="92">
                  <c:v>364.2</c:v>
                </c:pt>
                <c:pt idx="93">
                  <c:v>368.0</c:v>
                </c:pt>
                <c:pt idx="94">
                  <c:v>371.8</c:v>
                </c:pt>
                <c:pt idx="95">
                  <c:v>375.6</c:v>
                </c:pt>
                <c:pt idx="96">
                  <c:v>379.4</c:v>
                </c:pt>
                <c:pt idx="97">
                  <c:v>383.2</c:v>
                </c:pt>
                <c:pt idx="98">
                  <c:v>387.0</c:v>
                </c:pt>
                <c:pt idx="99">
                  <c:v>390.8</c:v>
                </c:pt>
                <c:pt idx="100">
                  <c:v>394.6</c:v>
                </c:pt>
                <c:pt idx="101">
                  <c:v>398.4</c:v>
                </c:pt>
                <c:pt idx="102">
                  <c:v>402.2</c:v>
                </c:pt>
                <c:pt idx="103">
                  <c:v>406.0</c:v>
                </c:pt>
                <c:pt idx="104">
                  <c:v>409.9</c:v>
                </c:pt>
                <c:pt idx="105">
                  <c:v>413.7</c:v>
                </c:pt>
                <c:pt idx="106">
                  <c:v>417.4</c:v>
                </c:pt>
                <c:pt idx="107">
                  <c:v>428.3</c:v>
                </c:pt>
                <c:pt idx="108">
                  <c:v>432.1</c:v>
                </c:pt>
                <c:pt idx="109">
                  <c:v>435.9</c:v>
                </c:pt>
                <c:pt idx="110">
                  <c:v>439.7</c:v>
                </c:pt>
                <c:pt idx="111">
                  <c:v>443.5</c:v>
                </c:pt>
                <c:pt idx="112">
                  <c:v>447.3</c:v>
                </c:pt>
                <c:pt idx="113">
                  <c:v>451.1</c:v>
                </c:pt>
                <c:pt idx="114">
                  <c:v>454.9</c:v>
                </c:pt>
                <c:pt idx="115">
                  <c:v>458.7</c:v>
                </c:pt>
                <c:pt idx="116">
                  <c:v>462.5</c:v>
                </c:pt>
                <c:pt idx="117">
                  <c:v>466.3</c:v>
                </c:pt>
                <c:pt idx="118">
                  <c:v>470.1</c:v>
                </c:pt>
                <c:pt idx="119">
                  <c:v>474.0</c:v>
                </c:pt>
                <c:pt idx="120">
                  <c:v>477.8</c:v>
                </c:pt>
                <c:pt idx="121">
                  <c:v>481.5</c:v>
                </c:pt>
                <c:pt idx="122">
                  <c:v>485.3</c:v>
                </c:pt>
                <c:pt idx="123">
                  <c:v>489.2</c:v>
                </c:pt>
                <c:pt idx="124">
                  <c:v>493.0</c:v>
                </c:pt>
                <c:pt idx="125">
                  <c:v>496.8</c:v>
                </c:pt>
                <c:pt idx="126">
                  <c:v>500.5</c:v>
                </c:pt>
                <c:pt idx="127">
                  <c:v>504.4</c:v>
                </c:pt>
                <c:pt idx="128">
                  <c:v>508.2</c:v>
                </c:pt>
                <c:pt idx="129">
                  <c:v>512.0</c:v>
                </c:pt>
                <c:pt idx="130">
                  <c:v>515.8</c:v>
                </c:pt>
                <c:pt idx="131">
                  <c:v>519.6</c:v>
                </c:pt>
                <c:pt idx="132">
                  <c:v>523.4</c:v>
                </c:pt>
                <c:pt idx="133">
                  <c:v>527.2</c:v>
                </c:pt>
                <c:pt idx="134">
                  <c:v>531.0</c:v>
                </c:pt>
                <c:pt idx="135">
                  <c:v>534.8</c:v>
                </c:pt>
                <c:pt idx="136">
                  <c:v>538.7</c:v>
                </c:pt>
                <c:pt idx="137">
                  <c:v>542.4</c:v>
                </c:pt>
                <c:pt idx="138">
                  <c:v>546.2</c:v>
                </c:pt>
                <c:pt idx="139">
                  <c:v>550.0</c:v>
                </c:pt>
                <c:pt idx="140">
                  <c:v>553.8</c:v>
                </c:pt>
                <c:pt idx="141">
                  <c:v>557.6</c:v>
                </c:pt>
                <c:pt idx="142">
                  <c:v>561.4</c:v>
                </c:pt>
                <c:pt idx="143">
                  <c:v>565.2</c:v>
                </c:pt>
                <c:pt idx="144">
                  <c:v>569.1</c:v>
                </c:pt>
                <c:pt idx="145">
                  <c:v>572.8</c:v>
                </c:pt>
                <c:pt idx="146">
                  <c:v>576.6</c:v>
                </c:pt>
                <c:pt idx="147">
                  <c:v>580.4</c:v>
                </c:pt>
                <c:pt idx="148">
                  <c:v>584.2</c:v>
                </c:pt>
                <c:pt idx="149">
                  <c:v>588.0</c:v>
                </c:pt>
                <c:pt idx="150">
                  <c:v>591.8</c:v>
                </c:pt>
                <c:pt idx="151">
                  <c:v>595.6</c:v>
                </c:pt>
                <c:pt idx="152">
                  <c:v>599.5</c:v>
                </c:pt>
                <c:pt idx="153">
                  <c:v>603.3</c:v>
                </c:pt>
                <c:pt idx="154">
                  <c:v>607.0</c:v>
                </c:pt>
                <c:pt idx="155">
                  <c:v>610.8</c:v>
                </c:pt>
                <c:pt idx="156">
                  <c:v>614.7</c:v>
                </c:pt>
                <c:pt idx="157">
                  <c:v>618.5</c:v>
                </c:pt>
                <c:pt idx="158">
                  <c:v>622.3</c:v>
                </c:pt>
                <c:pt idx="159">
                  <c:v>626.0</c:v>
                </c:pt>
                <c:pt idx="160">
                  <c:v>629.9</c:v>
                </c:pt>
                <c:pt idx="161">
                  <c:v>633.7</c:v>
                </c:pt>
                <c:pt idx="162">
                  <c:v>637.5</c:v>
                </c:pt>
                <c:pt idx="163">
                  <c:v>641.3</c:v>
                </c:pt>
                <c:pt idx="164">
                  <c:v>645.1</c:v>
                </c:pt>
                <c:pt idx="165">
                  <c:v>648.9</c:v>
                </c:pt>
                <c:pt idx="166">
                  <c:v>652.7</c:v>
                </c:pt>
                <c:pt idx="167">
                  <c:v>656.5</c:v>
                </c:pt>
                <c:pt idx="168">
                  <c:v>660.3</c:v>
                </c:pt>
                <c:pt idx="169">
                  <c:v>664.1</c:v>
                </c:pt>
                <c:pt idx="170">
                  <c:v>667.9</c:v>
                </c:pt>
                <c:pt idx="171">
                  <c:v>671.7</c:v>
                </c:pt>
                <c:pt idx="172">
                  <c:v>675.5</c:v>
                </c:pt>
                <c:pt idx="173">
                  <c:v>679.3</c:v>
                </c:pt>
                <c:pt idx="174">
                  <c:v>683.1</c:v>
                </c:pt>
                <c:pt idx="175">
                  <c:v>686.9</c:v>
                </c:pt>
                <c:pt idx="176">
                  <c:v>690.8</c:v>
                </c:pt>
                <c:pt idx="177">
                  <c:v>694.5</c:v>
                </c:pt>
                <c:pt idx="178">
                  <c:v>698.3</c:v>
                </c:pt>
                <c:pt idx="179">
                  <c:v>702.1</c:v>
                </c:pt>
              </c:strCache>
            </c:strRef>
          </c:cat>
          <c:val>
            <c:numRef>
              <c:f>'ATP in presence of calcium'!$E$1:$E$180</c:f>
              <c:numCache>
                <c:formatCode>General</c:formatCode>
                <c:ptCount val="180"/>
                <c:pt idx="0">
                  <c:v>136.549226143137</c:v>
                </c:pt>
                <c:pt idx="1">
                  <c:v>134.291269175509</c:v>
                </c:pt>
                <c:pt idx="2">
                  <c:v>130.976347789415</c:v>
                </c:pt>
                <c:pt idx="3">
                  <c:v>129.500500368693</c:v>
                </c:pt>
                <c:pt idx="4">
                  <c:v>137.920633272004</c:v>
                </c:pt>
                <c:pt idx="5">
                  <c:v>135.611623893825</c:v>
                </c:pt>
                <c:pt idx="6">
                  <c:v>137.356348068279</c:v>
                </c:pt>
                <c:pt idx="7">
                  <c:v>144.366038545676</c:v>
                </c:pt>
                <c:pt idx="8">
                  <c:v>135.606395222488</c:v>
                </c:pt>
                <c:pt idx="9">
                  <c:v>137.852476762312</c:v>
                </c:pt>
                <c:pt idx="10">
                  <c:v>137.852476762312</c:v>
                </c:pt>
                <c:pt idx="11">
                  <c:v>130.388710190872</c:v>
                </c:pt>
                <c:pt idx="12">
                  <c:v>137.150261023926</c:v>
                </c:pt>
                <c:pt idx="13">
                  <c:v>135.611623893825</c:v>
                </c:pt>
                <c:pt idx="14">
                  <c:v>135.611623893825</c:v>
                </c:pt>
                <c:pt idx="15">
                  <c:v>132.542752244729</c:v>
                </c:pt>
                <c:pt idx="16">
                  <c:v>127.553523336326</c:v>
                </c:pt>
                <c:pt idx="17">
                  <c:v>128.299498919587</c:v>
                </c:pt>
                <c:pt idx="18">
                  <c:v>131.612581076442</c:v>
                </c:pt>
                <c:pt idx="19">
                  <c:v>131.612581076442</c:v>
                </c:pt>
                <c:pt idx="20">
                  <c:v>135.032653595131</c:v>
                </c:pt>
                <c:pt idx="21">
                  <c:v>131.944330166118</c:v>
                </c:pt>
                <c:pt idx="22">
                  <c:v>130.248420720152</c:v>
                </c:pt>
                <c:pt idx="23">
                  <c:v>128.722338889469</c:v>
                </c:pt>
                <c:pt idx="24">
                  <c:v>133.851135094901</c:v>
                </c:pt>
                <c:pt idx="25">
                  <c:v>135.419491525424</c:v>
                </c:pt>
                <c:pt idx="26">
                  <c:v>135.419491525424</c:v>
                </c:pt>
                <c:pt idx="27">
                  <c:v>132.285694366983</c:v>
                </c:pt>
                <c:pt idx="28">
                  <c:v>132.285694366983</c:v>
                </c:pt>
                <c:pt idx="29">
                  <c:v>130.723161218425</c:v>
                </c:pt>
                <c:pt idx="30">
                  <c:v>129.014352728227</c:v>
                </c:pt>
                <c:pt idx="31">
                  <c:v>129.014352728227</c:v>
                </c:pt>
                <c:pt idx="32">
                  <c:v>130.723161218425</c:v>
                </c:pt>
                <c:pt idx="33">
                  <c:v>131.504064851807</c:v>
                </c:pt>
                <c:pt idx="34">
                  <c:v>129.788139517738</c:v>
                </c:pt>
                <c:pt idx="35">
                  <c:v>129.788139517738</c:v>
                </c:pt>
                <c:pt idx="36">
                  <c:v>131.504064851807</c:v>
                </c:pt>
                <c:pt idx="37">
                  <c:v>130.723161218425</c:v>
                </c:pt>
                <c:pt idx="38">
                  <c:v>129.014352728227</c:v>
                </c:pt>
                <c:pt idx="39">
                  <c:v>128.24127838725</c:v>
                </c:pt>
                <c:pt idx="40">
                  <c:v>121.701416913781</c:v>
                </c:pt>
                <c:pt idx="41">
                  <c:v>120.956191081099</c:v>
                </c:pt>
                <c:pt idx="42">
                  <c:v>127.468915511299</c:v>
                </c:pt>
                <c:pt idx="43">
                  <c:v>125.156085865664</c:v>
                </c:pt>
                <c:pt idx="44">
                  <c:v>128.530402707134</c:v>
                </c:pt>
                <c:pt idx="45">
                  <c:v>128.530402707134</c:v>
                </c:pt>
                <c:pt idx="46">
                  <c:v>128.530402707134</c:v>
                </c:pt>
                <c:pt idx="47">
                  <c:v>126.963652759437</c:v>
                </c:pt>
                <c:pt idx="48">
                  <c:v>126.963652759437</c:v>
                </c:pt>
                <c:pt idx="49">
                  <c:v>126.963652759437</c:v>
                </c:pt>
                <c:pt idx="50">
                  <c:v>130.421254323167</c:v>
                </c:pt>
                <c:pt idx="51">
                  <c:v>128.032613948068</c:v>
                </c:pt>
                <c:pt idx="52">
                  <c:v>126.311703047331</c:v>
                </c:pt>
                <c:pt idx="53">
                  <c:v>126.311703047331</c:v>
                </c:pt>
                <c:pt idx="54">
                  <c:v>292.750169698615</c:v>
                </c:pt>
                <c:pt idx="55">
                  <c:v>416.22197073948</c:v>
                </c:pt>
                <c:pt idx="56">
                  <c:v>558.653530234184</c:v>
                </c:pt>
                <c:pt idx="57">
                  <c:v>526.526102088167</c:v>
                </c:pt>
                <c:pt idx="58">
                  <c:v>482.372688345538</c:v>
                </c:pt>
                <c:pt idx="59">
                  <c:v>467.762116980202</c:v>
                </c:pt>
                <c:pt idx="60">
                  <c:v>391.139789338869</c:v>
                </c:pt>
                <c:pt idx="61">
                  <c:v>367.426089517079</c:v>
                </c:pt>
                <c:pt idx="62">
                  <c:v>367.426089517079</c:v>
                </c:pt>
                <c:pt idx="63">
                  <c:v>365.754402214183</c:v>
                </c:pt>
                <c:pt idx="64">
                  <c:v>311.67451702848</c:v>
                </c:pt>
                <c:pt idx="65">
                  <c:v>301.743950291819</c:v>
                </c:pt>
                <c:pt idx="66">
                  <c:v>306.932427579603</c:v>
                </c:pt>
                <c:pt idx="67">
                  <c:v>301.21304864998</c:v>
                </c:pt>
                <c:pt idx="68">
                  <c:v>291.154857389153</c:v>
                </c:pt>
                <c:pt idx="69">
                  <c:v>282.910068654155</c:v>
                </c:pt>
                <c:pt idx="70">
                  <c:v>287.739791751736</c:v>
                </c:pt>
                <c:pt idx="71">
                  <c:v>278.062232034059</c:v>
                </c:pt>
                <c:pt idx="72">
                  <c:v>264.384677296832</c:v>
                </c:pt>
                <c:pt idx="73">
                  <c:v>261.762808565051</c:v>
                </c:pt>
                <c:pt idx="74">
                  <c:v>253.287265483546</c:v>
                </c:pt>
                <c:pt idx="75">
                  <c:v>255.832100450822</c:v>
                </c:pt>
                <c:pt idx="76">
                  <c:v>260.054653455444</c:v>
                </c:pt>
                <c:pt idx="77">
                  <c:v>256.183227356325</c:v>
                </c:pt>
                <c:pt idx="78">
                  <c:v>247.953755215577</c:v>
                </c:pt>
                <c:pt idx="79">
                  <c:v>240.481994459834</c:v>
                </c:pt>
                <c:pt idx="80">
                  <c:v>236.622631859824</c:v>
                </c:pt>
                <c:pt idx="81">
                  <c:v>231.7457627986</c:v>
                </c:pt>
                <c:pt idx="82">
                  <c:v>235.535220994475</c:v>
                </c:pt>
                <c:pt idx="83">
                  <c:v>233.072068965517</c:v>
                </c:pt>
                <c:pt idx="84">
                  <c:v>225.65146648891</c:v>
                </c:pt>
                <c:pt idx="85">
                  <c:v>234.061342326374</c:v>
                </c:pt>
                <c:pt idx="86">
                  <c:v>230.365676206903</c:v>
                </c:pt>
                <c:pt idx="87">
                  <c:v>222.071453050034</c:v>
                </c:pt>
                <c:pt idx="88">
                  <c:v>218.574278460365</c:v>
                </c:pt>
                <c:pt idx="89">
                  <c:v>217.411618551822</c:v>
                </c:pt>
                <c:pt idx="90">
                  <c:v>220.892867592783</c:v>
                </c:pt>
                <c:pt idx="91">
                  <c:v>218.540392955099</c:v>
                </c:pt>
                <c:pt idx="92">
                  <c:v>215.090878059027</c:v>
                </c:pt>
                <c:pt idx="93">
                  <c:v>212.776223317774</c:v>
                </c:pt>
                <c:pt idx="94">
                  <c:v>202.979575510256</c:v>
                </c:pt>
                <c:pt idx="95">
                  <c:v>196.33909937947</c:v>
                </c:pt>
                <c:pt idx="96">
                  <c:v>193.302156431836</c:v>
                </c:pt>
                <c:pt idx="97">
                  <c:v>192.214285714286</c:v>
                </c:pt>
                <c:pt idx="98">
                  <c:v>201.488991580374</c:v>
                </c:pt>
                <c:pt idx="99">
                  <c:v>200.359529643122</c:v>
                </c:pt>
                <c:pt idx="100">
                  <c:v>200.359529643122</c:v>
                </c:pt>
                <c:pt idx="101">
                  <c:v>198.104969574037</c:v>
                </c:pt>
                <c:pt idx="102">
                  <c:v>188.95880352739</c:v>
                </c:pt>
                <c:pt idx="103">
                  <c:v>190.042611795204</c:v>
                </c:pt>
                <c:pt idx="104">
                  <c:v>196.099898696433</c:v>
                </c:pt>
                <c:pt idx="105">
                  <c:v>200.561873219464</c:v>
                </c:pt>
                <c:pt idx="106">
                  <c:v>194.391386376131</c:v>
                </c:pt>
                <c:pt idx="107">
                  <c:v>184.637036254752</c:v>
                </c:pt>
                <c:pt idx="108">
                  <c:v>187.562986376741</c:v>
                </c:pt>
                <c:pt idx="109">
                  <c:v>184.294638994941</c:v>
                </c:pt>
                <c:pt idx="110">
                  <c:v>184.294638994941</c:v>
                </c:pt>
                <c:pt idx="111">
                  <c:v>184.294638994941</c:v>
                </c:pt>
                <c:pt idx="112">
                  <c:v>175.824822501365</c:v>
                </c:pt>
                <c:pt idx="113">
                  <c:v>175.824822501365</c:v>
                </c:pt>
                <c:pt idx="114">
                  <c:v>184.294638994941</c:v>
                </c:pt>
                <c:pt idx="115">
                  <c:v>181.038562257138</c:v>
                </c:pt>
                <c:pt idx="116">
                  <c:v>178.194507711732</c:v>
                </c:pt>
                <c:pt idx="117">
                  <c:v>180.336694098109</c:v>
                </c:pt>
                <c:pt idx="118">
                  <c:v>177.527387498391</c:v>
                </c:pt>
                <c:pt idx="119">
                  <c:v>170.145120581575</c:v>
                </c:pt>
                <c:pt idx="120">
                  <c:v>175.638848689751</c:v>
                </c:pt>
                <c:pt idx="121">
                  <c:v>178.874627374026</c:v>
                </c:pt>
                <c:pt idx="122">
                  <c:v>181.754258976076</c:v>
                </c:pt>
                <c:pt idx="123">
                  <c:v>178.477133973283</c:v>
                </c:pt>
                <c:pt idx="124">
                  <c:v>175.638848689751</c:v>
                </c:pt>
                <c:pt idx="125">
                  <c:v>172.415157863934</c:v>
                </c:pt>
                <c:pt idx="126">
                  <c:v>172.415157863934</c:v>
                </c:pt>
                <c:pt idx="127">
                  <c:v>173.488382560914</c:v>
                </c:pt>
                <c:pt idx="128">
                  <c:v>170.738439163873</c:v>
                </c:pt>
                <c:pt idx="129">
                  <c:v>168.619934511793</c:v>
                </c:pt>
                <c:pt idx="130">
                  <c:v>179.883096579943</c:v>
                </c:pt>
                <c:pt idx="131">
                  <c:v>183.228805693069</c:v>
                </c:pt>
                <c:pt idx="132">
                  <c:v>174.562945334854</c:v>
                </c:pt>
                <c:pt idx="133">
                  <c:v>170.272712716012</c:v>
                </c:pt>
                <c:pt idx="134">
                  <c:v>170.272712716012</c:v>
                </c:pt>
                <c:pt idx="135">
                  <c:v>170.272712716012</c:v>
                </c:pt>
                <c:pt idx="136">
                  <c:v>178.770728320132</c:v>
                </c:pt>
                <c:pt idx="137">
                  <c:v>179.883096579943</c:v>
                </c:pt>
                <c:pt idx="138">
                  <c:v>174.126876329001</c:v>
                </c:pt>
                <c:pt idx="139">
                  <c:v>177.387513078775</c:v>
                </c:pt>
                <c:pt idx="140">
                  <c:v>183.228805693069</c:v>
                </c:pt>
                <c:pt idx="141">
                  <c:v>178.770728320132</c:v>
                </c:pt>
                <c:pt idx="142">
                  <c:v>173.042730770682</c:v>
                </c:pt>
                <c:pt idx="143">
                  <c:v>170.878524244289</c:v>
                </c:pt>
                <c:pt idx="144">
                  <c:v>173.682728023112</c:v>
                </c:pt>
                <c:pt idx="145">
                  <c:v>171.49631408732</c:v>
                </c:pt>
                <c:pt idx="146">
                  <c:v>174.335522265545</c:v>
                </c:pt>
                <c:pt idx="147">
                  <c:v>175.442189224569</c:v>
                </c:pt>
                <c:pt idx="148">
                  <c:v>175.442189224569</c:v>
                </c:pt>
                <c:pt idx="149">
                  <c:v>171.024021352313</c:v>
                </c:pt>
                <c:pt idx="150">
                  <c:v>173.88466729675</c:v>
                </c:pt>
                <c:pt idx="151">
                  <c:v>176.119782922924</c:v>
                </c:pt>
                <c:pt idx="152">
                  <c:v>167.64238753024</c:v>
                </c:pt>
                <c:pt idx="153">
                  <c:v>166.566377917246</c:v>
                </c:pt>
                <c:pt idx="154">
                  <c:v>172.126441051391</c:v>
                </c:pt>
                <c:pt idx="155">
                  <c:v>171.024021352313</c:v>
                </c:pt>
                <c:pt idx="156">
                  <c:v>171.024021352313</c:v>
                </c:pt>
                <c:pt idx="157">
                  <c:v>171.024021352313</c:v>
                </c:pt>
                <c:pt idx="158">
                  <c:v>168.227072059242</c:v>
                </c:pt>
                <c:pt idx="159">
                  <c:v>170.405185525524</c:v>
                </c:pt>
                <c:pt idx="160">
                  <c:v>164.9398421082</c:v>
                </c:pt>
                <c:pt idx="161">
                  <c:v>161.755958679067</c:v>
                </c:pt>
                <c:pt idx="162">
                  <c:v>175.681068329647</c:v>
                </c:pt>
                <c:pt idx="163">
                  <c:v>176.811210859231</c:v>
                </c:pt>
                <c:pt idx="164">
                  <c:v>173.88466729675</c:v>
                </c:pt>
                <c:pt idx="165">
                  <c:v>175.001501195126</c:v>
                </c:pt>
                <c:pt idx="166">
                  <c:v>180.952758867552</c:v>
                </c:pt>
                <c:pt idx="167">
                  <c:v>178.660670665104</c:v>
                </c:pt>
                <c:pt idx="168">
                  <c:v>181.710482250502</c:v>
                </c:pt>
                <c:pt idx="169">
                  <c:v>180.551204819277</c:v>
                </c:pt>
                <c:pt idx="170">
                  <c:v>174.552403902745</c:v>
                </c:pt>
                <c:pt idx="171">
                  <c:v>173.425214680626</c:v>
                </c:pt>
                <c:pt idx="172">
                  <c:v>173.425214680626</c:v>
                </c:pt>
                <c:pt idx="173">
                  <c:v>172.299497772959</c:v>
                </c:pt>
                <c:pt idx="174">
                  <c:v>169.43175390794</c:v>
                </c:pt>
                <c:pt idx="175">
                  <c:v>169.43175390794</c:v>
                </c:pt>
                <c:pt idx="176">
                  <c:v>181.312171522108</c:v>
                </c:pt>
                <c:pt idx="177">
                  <c:v>182.484197006924</c:v>
                </c:pt>
                <c:pt idx="178">
                  <c:v>182.484197006924</c:v>
                </c:pt>
                <c:pt idx="179">
                  <c:v>177.8055889321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925014"/>
        <c:axId val="81592181"/>
      </c:lineChart>
      <c:catAx>
        <c:axId val="26925014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92181"/>
        <c:auto val="1"/>
        <c:lblAlgn val="ctr"/>
        <c:lblOffset val="100"/>
        <c:noMultiLvlLbl val="0"/>
      </c:catAx>
      <c:valAx>
        <c:axId val="815921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Intracellular calcium (nM)</a:t>
                </a:r>
              </a:p>
            </c:rich>
          </c:tx>
          <c:layout>
            <c:manualLayout>
              <c:xMode val="edge"/>
              <c:yMode val="edge"/>
              <c:x val="0.0145942790426153"/>
              <c:y val="-0.46181462140992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925014"/>
        <c:crossesAt val="1"/>
        <c:crossBetween val="midCat"/>
        <c:majorUnit val="200"/>
        <c:minorUnit val="2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1790915531764"/>
          <c:y val="0.0670351640597436"/>
          <c:w val="0.862867039282059"/>
          <c:h val="0.93296483594025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TP in presence of calcium'!$D$1:$D$265</c:f>
              <c:strCache>
                <c:ptCount val="265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  <c:pt idx="3">
                  <c:v>2.1</c:v>
                </c:pt>
                <c:pt idx="4">
                  <c:v>2.1</c:v>
                </c:pt>
                <c:pt idx="5">
                  <c:v>2.2</c:v>
                </c:pt>
                <c:pt idx="6">
                  <c:v>2.2</c:v>
                </c:pt>
                <c:pt idx="7">
                  <c:v>2.1</c:v>
                </c:pt>
                <c:pt idx="8">
                  <c:v>2.1</c:v>
                </c:pt>
                <c:pt idx="9">
                  <c:v>2.1</c:v>
                </c:pt>
                <c:pt idx="10">
                  <c:v>2.2</c:v>
                </c:pt>
                <c:pt idx="11">
                  <c:v>2.2</c:v>
                </c:pt>
                <c:pt idx="12">
                  <c:v>2.1</c:v>
                </c:pt>
                <c:pt idx="13">
                  <c:v>2.1</c:v>
                </c:pt>
                <c:pt idx="14">
                  <c:v>2.1</c:v>
                </c:pt>
                <c:pt idx="15">
                  <c:v>2.1</c:v>
                </c:pt>
                <c:pt idx="16">
                  <c:v>2.1</c:v>
                </c:pt>
                <c:pt idx="17">
                  <c:v>2.1</c:v>
                </c:pt>
                <c:pt idx="18">
                  <c:v>2.2</c:v>
                </c:pt>
                <c:pt idx="19">
                  <c:v>2.2</c:v>
                </c:pt>
                <c:pt idx="20">
                  <c:v>2.2</c:v>
                </c:pt>
                <c:pt idx="21">
                  <c:v>2.3</c:v>
                </c:pt>
                <c:pt idx="22">
                  <c:v>2.3</c:v>
                </c:pt>
                <c:pt idx="23">
                  <c:v>2.2</c:v>
                </c:pt>
                <c:pt idx="24">
                  <c:v>2.2</c:v>
                </c:pt>
                <c:pt idx="25">
                  <c:v>2.2</c:v>
                </c:pt>
                <c:pt idx="26">
                  <c:v>2.2</c:v>
                </c:pt>
                <c:pt idx="27">
                  <c:v>2.2</c:v>
                </c:pt>
                <c:pt idx="28">
                  <c:v>2.2</c:v>
                </c:pt>
                <c:pt idx="29">
                  <c:v>2.1</c:v>
                </c:pt>
                <c:pt idx="30">
                  <c:v>2.2</c:v>
                </c:pt>
                <c:pt idx="31">
                  <c:v>2.2</c:v>
                </c:pt>
                <c:pt idx="32">
                  <c:v>2.2</c:v>
                </c:pt>
                <c:pt idx="33">
                  <c:v>2.2</c:v>
                </c:pt>
                <c:pt idx="34">
                  <c:v>2.2</c:v>
                </c:pt>
                <c:pt idx="35">
                  <c:v>2.2</c:v>
                </c:pt>
                <c:pt idx="36">
                  <c:v>2.2</c:v>
                </c:pt>
                <c:pt idx="37">
                  <c:v>2.3</c:v>
                </c:pt>
                <c:pt idx="38">
                  <c:v>2.3</c:v>
                </c:pt>
                <c:pt idx="39">
                  <c:v>2.3</c:v>
                </c:pt>
                <c:pt idx="40">
                  <c:v>2.3</c:v>
                </c:pt>
                <c:pt idx="41">
                  <c:v>2.3</c:v>
                </c:pt>
                <c:pt idx="42">
                  <c:v>2.3</c:v>
                </c:pt>
                <c:pt idx="43">
                  <c:v>2.2</c:v>
                </c:pt>
                <c:pt idx="44">
                  <c:v>2.2</c:v>
                </c:pt>
                <c:pt idx="45">
                  <c:v>2.2</c:v>
                </c:pt>
                <c:pt idx="46">
                  <c:v>2.2</c:v>
                </c:pt>
                <c:pt idx="47">
                  <c:v>2.2</c:v>
                </c:pt>
                <c:pt idx="48">
                  <c:v>2.3</c:v>
                </c:pt>
                <c:pt idx="49">
                  <c:v>2.2</c:v>
                </c:pt>
                <c:pt idx="50">
                  <c:v>2.2</c:v>
                </c:pt>
                <c:pt idx="51">
                  <c:v>2.3</c:v>
                </c:pt>
                <c:pt idx="52">
                  <c:v>2.3</c:v>
                </c:pt>
                <c:pt idx="53">
                  <c:v>2.3</c:v>
                </c:pt>
                <c:pt idx="54">
                  <c:v>2.3</c:v>
                </c:pt>
                <c:pt idx="55">
                  <c:v>2.2</c:v>
                </c:pt>
                <c:pt idx="56">
                  <c:v>2.2</c:v>
                </c:pt>
                <c:pt idx="57">
                  <c:v>2.2</c:v>
                </c:pt>
                <c:pt idx="58">
                  <c:v>2.3</c:v>
                </c:pt>
                <c:pt idx="59">
                  <c:v>2.3</c:v>
                </c:pt>
                <c:pt idx="60">
                  <c:v>2.3</c:v>
                </c:pt>
                <c:pt idx="61">
                  <c:v>2.3</c:v>
                </c:pt>
                <c:pt idx="62">
                  <c:v>2.3</c:v>
                </c:pt>
                <c:pt idx="63">
                  <c:v>2.3</c:v>
                </c:pt>
                <c:pt idx="64">
                  <c:v>2.3</c:v>
                </c:pt>
                <c:pt idx="65">
                  <c:v>2.2</c:v>
                </c:pt>
                <c:pt idx="66">
                  <c:v>2.3</c:v>
                </c:pt>
                <c:pt idx="67">
                  <c:v>2.3</c:v>
                </c:pt>
                <c:pt idx="68">
                  <c:v>2.3</c:v>
                </c:pt>
                <c:pt idx="69">
                  <c:v>2.2</c:v>
                </c:pt>
                <c:pt idx="70">
                  <c:v>2.2</c:v>
                </c:pt>
                <c:pt idx="71">
                  <c:v>2.2</c:v>
                </c:pt>
                <c:pt idx="72">
                  <c:v>2.2</c:v>
                </c:pt>
                <c:pt idx="73">
                  <c:v>2.2</c:v>
                </c:pt>
                <c:pt idx="74">
                  <c:v>2.2</c:v>
                </c:pt>
                <c:pt idx="75">
                  <c:v>2.2</c:v>
                </c:pt>
                <c:pt idx="76">
                  <c:v>2.2</c:v>
                </c:pt>
                <c:pt idx="77">
                  <c:v>2.2</c:v>
                </c:pt>
                <c:pt idx="78">
                  <c:v>2.2</c:v>
                </c:pt>
                <c:pt idx="79">
                  <c:v>2.3</c:v>
                </c:pt>
                <c:pt idx="80">
                  <c:v>2.3</c:v>
                </c:pt>
                <c:pt idx="81">
                  <c:v>2.2</c:v>
                </c:pt>
                <c:pt idx="82">
                  <c:v>2.2</c:v>
                </c:pt>
                <c:pt idx="83">
                  <c:v>2.2</c:v>
                </c:pt>
                <c:pt idx="84">
                  <c:v>2.2</c:v>
                </c:pt>
                <c:pt idx="85">
                  <c:v>2.2</c:v>
                </c:pt>
                <c:pt idx="86">
                  <c:v>2.2</c:v>
                </c:pt>
                <c:pt idx="87">
                  <c:v>2.2</c:v>
                </c:pt>
                <c:pt idx="88">
                  <c:v>2.2</c:v>
                </c:pt>
                <c:pt idx="89">
                  <c:v>2.2</c:v>
                </c:pt>
                <c:pt idx="90">
                  <c:v>2.2</c:v>
                </c:pt>
                <c:pt idx="91">
                  <c:v>2.2</c:v>
                </c:pt>
                <c:pt idx="92">
                  <c:v>2.2</c:v>
                </c:pt>
                <c:pt idx="93">
                  <c:v>2.2</c:v>
                </c:pt>
                <c:pt idx="94">
                  <c:v>2.1</c:v>
                </c:pt>
                <c:pt idx="95">
                  <c:v>2.1</c:v>
                </c:pt>
                <c:pt idx="96">
                  <c:v>2.2</c:v>
                </c:pt>
                <c:pt idx="97">
                  <c:v>2.2</c:v>
                </c:pt>
                <c:pt idx="98">
                  <c:v>2.2</c:v>
                </c:pt>
                <c:pt idx="99">
                  <c:v>2.2</c:v>
                </c:pt>
                <c:pt idx="100">
                  <c:v>2.2</c:v>
                </c:pt>
                <c:pt idx="101">
                  <c:v>2.2</c:v>
                </c:pt>
                <c:pt idx="102">
                  <c:v>2.2</c:v>
                </c:pt>
                <c:pt idx="103">
                  <c:v>2.2</c:v>
                </c:pt>
                <c:pt idx="104">
                  <c:v>2.2</c:v>
                </c:pt>
                <c:pt idx="105">
                  <c:v>2.2</c:v>
                </c:pt>
                <c:pt idx="106">
                  <c:v>2.2</c:v>
                </c:pt>
                <c:pt idx="107">
                  <c:v>2.2</c:v>
                </c:pt>
                <c:pt idx="108">
                  <c:v>3.6</c:v>
                </c:pt>
                <c:pt idx="109">
                  <c:v>4.4</c:v>
                </c:pt>
                <c:pt idx="110">
                  <c:v>5.3</c:v>
                </c:pt>
                <c:pt idx="111">
                  <c:v>5.1</c:v>
                </c:pt>
                <c:pt idx="112">
                  <c:v>4.9</c:v>
                </c:pt>
                <c:pt idx="113">
                  <c:v>4.8</c:v>
                </c:pt>
                <c:pt idx="114">
                  <c:v>4.3</c:v>
                </c:pt>
                <c:pt idx="115">
                  <c:v>4.1</c:v>
                </c:pt>
                <c:pt idx="116">
                  <c:v>4.1</c:v>
                </c:pt>
                <c:pt idx="117">
                  <c:v>4.1</c:v>
                </c:pt>
                <c:pt idx="118">
                  <c:v>3.7</c:v>
                </c:pt>
                <c:pt idx="119">
                  <c:v>3.6</c:v>
                </c:pt>
                <c:pt idx="120">
                  <c:v>3.7</c:v>
                </c:pt>
                <c:pt idx="121">
                  <c:v>3.6</c:v>
                </c:pt>
                <c:pt idx="122">
                  <c:v>3.5</c:v>
                </c:pt>
                <c:pt idx="123">
                  <c:v>3.5</c:v>
                </c:pt>
                <c:pt idx="124">
                  <c:v>3.5</c:v>
                </c:pt>
                <c:pt idx="125">
                  <c:v>3.4</c:v>
                </c:pt>
                <c:pt idx="126">
                  <c:v>3.3</c:v>
                </c:pt>
                <c:pt idx="127">
                  <c:v>3.3</c:v>
                </c:pt>
                <c:pt idx="128">
                  <c:v>3.3</c:v>
                </c:pt>
                <c:pt idx="129">
                  <c:v>3.3</c:v>
                </c:pt>
                <c:pt idx="130">
                  <c:v>3.3</c:v>
                </c:pt>
                <c:pt idx="131">
                  <c:v>3.3</c:v>
                </c:pt>
                <c:pt idx="132">
                  <c:v>3.2</c:v>
                </c:pt>
                <c:pt idx="133">
                  <c:v>3.2</c:v>
                </c:pt>
                <c:pt idx="134">
                  <c:v>3.1</c:v>
                </c:pt>
                <c:pt idx="135">
                  <c:v>3.1</c:v>
                </c:pt>
                <c:pt idx="136">
                  <c:v>3.1</c:v>
                </c:pt>
                <c:pt idx="137">
                  <c:v>3.1</c:v>
                </c:pt>
                <c:pt idx="138">
                  <c:v>3.0</c:v>
                </c:pt>
                <c:pt idx="139">
                  <c:v>3.1</c:v>
                </c:pt>
                <c:pt idx="140">
                  <c:v>3.1</c:v>
                </c:pt>
                <c:pt idx="141">
                  <c:v>3.0</c:v>
                </c:pt>
                <c:pt idx="142">
                  <c:v>3.0</c:v>
                </c:pt>
                <c:pt idx="143">
                  <c:v>3.0</c:v>
                </c:pt>
                <c:pt idx="144">
                  <c:v>3.0</c:v>
                </c:pt>
                <c:pt idx="145">
                  <c:v>3.0</c:v>
                </c:pt>
                <c:pt idx="146">
                  <c:v>2.9</c:v>
                </c:pt>
                <c:pt idx="147">
                  <c:v>2.9</c:v>
                </c:pt>
                <c:pt idx="148">
                  <c:v>2.8</c:v>
                </c:pt>
                <c:pt idx="149">
                  <c:v>2.8</c:v>
                </c:pt>
                <c:pt idx="150">
                  <c:v>2.8</c:v>
                </c:pt>
                <c:pt idx="151">
                  <c:v>2.8</c:v>
                </c:pt>
                <c:pt idx="152">
                  <c:v>2.8</c:v>
                </c:pt>
                <c:pt idx="153">
                  <c:v>2.8</c:v>
                </c:pt>
                <c:pt idx="154">
                  <c:v>2.8</c:v>
                </c:pt>
                <c:pt idx="155">
                  <c:v>2.8</c:v>
                </c:pt>
                <c:pt idx="156">
                  <c:v>2.7</c:v>
                </c:pt>
                <c:pt idx="157">
                  <c:v>2.7</c:v>
                </c:pt>
                <c:pt idx="158">
                  <c:v>2.8</c:v>
                </c:pt>
                <c:pt idx="159">
                  <c:v>2.8</c:v>
                </c:pt>
                <c:pt idx="160">
                  <c:v>2.8</c:v>
                </c:pt>
                <c:pt idx="161">
                  <c:v>2.7</c:v>
                </c:pt>
                <c:pt idx="162">
                  <c:v>2.7</c:v>
                </c:pt>
                <c:pt idx="163">
                  <c:v>2.7</c:v>
                </c:pt>
                <c:pt idx="164">
                  <c:v>2.7</c:v>
                </c:pt>
                <c:pt idx="165">
                  <c:v>2.7</c:v>
                </c:pt>
                <c:pt idx="166">
                  <c:v>2.6</c:v>
                </c:pt>
                <c:pt idx="167">
                  <c:v>2.6</c:v>
                </c:pt>
                <c:pt idx="168">
                  <c:v>2.7</c:v>
                </c:pt>
                <c:pt idx="169">
                  <c:v>2.7</c:v>
                </c:pt>
                <c:pt idx="170">
                  <c:v>2.6</c:v>
                </c:pt>
                <c:pt idx="171">
                  <c:v>2.6</c:v>
                </c:pt>
                <c:pt idx="172">
                  <c:v>2.6</c:v>
                </c:pt>
                <c:pt idx="173">
                  <c:v>2.6</c:v>
                </c:pt>
                <c:pt idx="174">
                  <c:v>2.6</c:v>
                </c:pt>
                <c:pt idx="175">
                  <c:v>2.6</c:v>
                </c:pt>
                <c:pt idx="176">
                  <c:v>2.7</c:v>
                </c:pt>
                <c:pt idx="177">
                  <c:v>2.6</c:v>
                </c:pt>
                <c:pt idx="178">
                  <c:v>2.6</c:v>
                </c:pt>
                <c:pt idx="179">
                  <c:v>2.6</c:v>
                </c:pt>
                <c:pt idx="180">
                  <c:v>2.6</c:v>
                </c:pt>
                <c:pt idx="181">
                  <c:v>2.6</c:v>
                </c:pt>
                <c:pt idx="182">
                  <c:v>2.6</c:v>
                </c:pt>
                <c:pt idx="183">
                  <c:v>2.5</c:v>
                </c:pt>
                <c:pt idx="184">
                  <c:v>2.6</c:v>
                </c:pt>
                <c:pt idx="185">
                  <c:v>2.7</c:v>
                </c:pt>
                <c:pt idx="186">
                  <c:v>2.6</c:v>
                </c:pt>
                <c:pt idx="187">
                  <c:v>2.6</c:v>
                </c:pt>
                <c:pt idx="188">
                  <c:v>2.6</c:v>
                </c:pt>
                <c:pt idx="189">
                  <c:v>2.6</c:v>
                </c:pt>
                <c:pt idx="190">
                  <c:v>2.6</c:v>
                </c:pt>
                <c:pt idx="191">
                  <c:v>2.6</c:v>
                </c:pt>
                <c:pt idx="192">
                  <c:v>2.6</c:v>
                </c:pt>
                <c:pt idx="193">
                  <c:v>2.6</c:v>
                </c:pt>
                <c:pt idx="194">
                  <c:v>2.7</c:v>
                </c:pt>
                <c:pt idx="195">
                  <c:v>2.6</c:v>
                </c:pt>
                <c:pt idx="196">
                  <c:v>2.6</c:v>
                </c:pt>
                <c:pt idx="197">
                  <c:v>2.6</c:v>
                </c:pt>
                <c:pt idx="198">
                  <c:v>2.6</c:v>
                </c:pt>
                <c:pt idx="199">
                  <c:v>2.6</c:v>
                </c:pt>
                <c:pt idx="200">
                  <c:v>2.6</c:v>
                </c:pt>
                <c:pt idx="201">
                  <c:v>2.6</c:v>
                </c:pt>
                <c:pt idx="202">
                  <c:v>2.6</c:v>
                </c:pt>
                <c:pt idx="203">
                  <c:v>2.6</c:v>
                </c:pt>
                <c:pt idx="204">
                  <c:v>2.6</c:v>
                </c:pt>
                <c:pt idx="205">
                  <c:v>2.6</c:v>
                </c:pt>
                <c:pt idx="206">
                  <c:v>2.5</c:v>
                </c:pt>
                <c:pt idx="207">
                  <c:v>2.5</c:v>
                </c:pt>
                <c:pt idx="208">
                  <c:v>2.6</c:v>
                </c:pt>
                <c:pt idx="209">
                  <c:v>2.6</c:v>
                </c:pt>
                <c:pt idx="210">
                  <c:v>2.6</c:v>
                </c:pt>
                <c:pt idx="211">
                  <c:v>2.6</c:v>
                </c:pt>
                <c:pt idx="212">
                  <c:v>2.5</c:v>
                </c:pt>
                <c:pt idx="213">
                  <c:v>2.6</c:v>
                </c:pt>
                <c:pt idx="214">
                  <c:v>2.5</c:v>
                </c:pt>
                <c:pt idx="215">
                  <c:v>2.5</c:v>
                </c:pt>
                <c:pt idx="216">
                  <c:v>2.6</c:v>
                </c:pt>
                <c:pt idx="217">
                  <c:v>2.6</c:v>
                </c:pt>
                <c:pt idx="218">
                  <c:v>2.6</c:v>
                </c:pt>
                <c:pt idx="219">
                  <c:v>2.6</c:v>
                </c:pt>
                <c:pt idx="220">
                  <c:v>2.7</c:v>
                </c:pt>
                <c:pt idx="221">
                  <c:v>2.6</c:v>
                </c:pt>
                <c:pt idx="222">
                  <c:v>2.7</c:v>
                </c:pt>
                <c:pt idx="223">
                  <c:v>2.7</c:v>
                </c:pt>
                <c:pt idx="224">
                  <c:v>2.6</c:v>
                </c:pt>
                <c:pt idx="225">
                  <c:v>2.6</c:v>
                </c:pt>
                <c:pt idx="226">
                  <c:v>2.6</c:v>
                </c:pt>
                <c:pt idx="227">
                  <c:v>2.6</c:v>
                </c:pt>
                <c:pt idx="228">
                  <c:v>2.6</c:v>
                </c:pt>
                <c:pt idx="229">
                  <c:v>2.6</c:v>
                </c:pt>
                <c:pt idx="230">
                  <c:v>2.7</c:v>
                </c:pt>
                <c:pt idx="231">
                  <c:v>2.7</c:v>
                </c:pt>
                <c:pt idx="232">
                  <c:v>2.7</c:v>
                </c:pt>
                <c:pt idx="233">
                  <c:v>2.6</c:v>
                </c:pt>
                <c:pt idx="234">
                  <c:v>9.3</c:v>
                </c:pt>
                <c:pt idx="235">
                  <c:v>12.8</c:v>
                </c:pt>
                <c:pt idx="236">
                  <c:v>15.0</c:v>
                </c:pt>
                <c:pt idx="237">
                  <c:v>15.4</c:v>
                </c:pt>
                <c:pt idx="238">
                  <c:v>14.2</c:v>
                </c:pt>
                <c:pt idx="239">
                  <c:v>14.7</c:v>
                </c:pt>
                <c:pt idx="240">
                  <c:v>15.3</c:v>
                </c:pt>
                <c:pt idx="241">
                  <c:v>15.4</c:v>
                </c:pt>
                <c:pt idx="242">
                  <c:v>16.1</c:v>
                </c:pt>
                <c:pt idx="243">
                  <c:v>16.4</c:v>
                </c:pt>
                <c:pt idx="244">
                  <c:v>15.8</c:v>
                </c:pt>
                <c:pt idx="245">
                  <c:v>15.9</c:v>
                </c:pt>
                <c:pt idx="246">
                  <c:v>14.7</c:v>
                </c:pt>
                <c:pt idx="247">
                  <c:v>15.0</c:v>
                </c:pt>
                <c:pt idx="248">
                  <c:v>14.4</c:v>
                </c:pt>
                <c:pt idx="249">
                  <c:v>14.4</c:v>
                </c:pt>
                <c:pt idx="250">
                  <c:v>14.4</c:v>
                </c:pt>
                <c:pt idx="251">
                  <c:v>14.3</c:v>
                </c:pt>
                <c:pt idx="252">
                  <c:v>14.8</c:v>
                </c:pt>
                <c:pt idx="253">
                  <c:v>14.9</c:v>
                </c:pt>
                <c:pt idx="254">
                  <c:v>13.4</c:v>
                </c:pt>
                <c:pt idx="255">
                  <c:v>13.5</c:v>
                </c:pt>
                <c:pt idx="256">
                  <c:v>15.0</c:v>
                </c:pt>
                <c:pt idx="257">
                  <c:v>14.9</c:v>
                </c:pt>
                <c:pt idx="258">
                  <c:v>67.2</c:v>
                </c:pt>
                <c:pt idx="259">
                  <c:v>0.0</c:v>
                </c:pt>
                <c:pt idx="260">
                  <c:v>0.0</c:v>
                </c:pt>
                <c:pt idx="261">
                  <c:v/>
                </c:pt>
                <c:pt idx="262">
                  <c:v/>
                </c:pt>
                <c:pt idx="263">
                  <c:v/>
                </c:pt>
                <c:pt idx="264">
                  <c:v/>
                </c:pt>
              </c:strCache>
            </c:strRef>
          </c:cat>
          <c:val>
            <c:numRef>
              <c:f>'ATP in presence of calcium'!$E$1:$E$211</c:f>
              <c:numCache>
                <c:formatCode>General</c:formatCode>
                <c:ptCount val="211"/>
                <c:pt idx="0">
                  <c:v>136.549226143137</c:v>
                </c:pt>
                <c:pt idx="1">
                  <c:v>134.291269175509</c:v>
                </c:pt>
                <c:pt idx="2">
                  <c:v>130.976347789415</c:v>
                </c:pt>
                <c:pt idx="3">
                  <c:v>129.500500368693</c:v>
                </c:pt>
                <c:pt idx="4">
                  <c:v>137.920633272004</c:v>
                </c:pt>
                <c:pt idx="5">
                  <c:v>135.611623893825</c:v>
                </c:pt>
                <c:pt idx="6">
                  <c:v>137.356348068279</c:v>
                </c:pt>
                <c:pt idx="7">
                  <c:v>144.366038545676</c:v>
                </c:pt>
                <c:pt idx="8">
                  <c:v>135.606395222488</c:v>
                </c:pt>
                <c:pt idx="9">
                  <c:v>137.852476762312</c:v>
                </c:pt>
                <c:pt idx="10">
                  <c:v>137.852476762312</c:v>
                </c:pt>
                <c:pt idx="11">
                  <c:v>130.388710190872</c:v>
                </c:pt>
                <c:pt idx="12">
                  <c:v>137.150261023926</c:v>
                </c:pt>
                <c:pt idx="13">
                  <c:v>135.611623893825</c:v>
                </c:pt>
                <c:pt idx="14">
                  <c:v>135.611623893825</c:v>
                </c:pt>
                <c:pt idx="15">
                  <c:v>132.542752244729</c:v>
                </c:pt>
                <c:pt idx="16">
                  <c:v>127.553523336326</c:v>
                </c:pt>
                <c:pt idx="17">
                  <c:v>128.299498919587</c:v>
                </c:pt>
                <c:pt idx="18">
                  <c:v>131.612581076442</c:v>
                </c:pt>
                <c:pt idx="19">
                  <c:v>131.612581076442</c:v>
                </c:pt>
                <c:pt idx="20">
                  <c:v>135.032653595131</c:v>
                </c:pt>
                <c:pt idx="21">
                  <c:v>131.944330166118</c:v>
                </c:pt>
                <c:pt idx="22">
                  <c:v>130.248420720152</c:v>
                </c:pt>
                <c:pt idx="23">
                  <c:v>128.722338889469</c:v>
                </c:pt>
                <c:pt idx="24">
                  <c:v>133.851135094901</c:v>
                </c:pt>
                <c:pt idx="25">
                  <c:v>135.419491525424</c:v>
                </c:pt>
                <c:pt idx="26">
                  <c:v>135.419491525424</c:v>
                </c:pt>
                <c:pt idx="27">
                  <c:v>132.285694366983</c:v>
                </c:pt>
                <c:pt idx="28">
                  <c:v>132.285694366983</c:v>
                </c:pt>
                <c:pt idx="29">
                  <c:v>130.723161218425</c:v>
                </c:pt>
                <c:pt idx="30">
                  <c:v>129.014352728227</c:v>
                </c:pt>
                <c:pt idx="31">
                  <c:v>129.014352728227</c:v>
                </c:pt>
                <c:pt idx="32">
                  <c:v>130.723161218425</c:v>
                </c:pt>
                <c:pt idx="33">
                  <c:v>131.504064851807</c:v>
                </c:pt>
                <c:pt idx="34">
                  <c:v>129.788139517738</c:v>
                </c:pt>
                <c:pt idx="35">
                  <c:v>129.788139517738</c:v>
                </c:pt>
                <c:pt idx="36">
                  <c:v>131.504064851807</c:v>
                </c:pt>
                <c:pt idx="37">
                  <c:v>130.723161218425</c:v>
                </c:pt>
                <c:pt idx="38">
                  <c:v>129.014352728227</c:v>
                </c:pt>
                <c:pt idx="39">
                  <c:v>128.24127838725</c:v>
                </c:pt>
                <c:pt idx="40">
                  <c:v>121.701416913781</c:v>
                </c:pt>
                <c:pt idx="41">
                  <c:v>120.956191081099</c:v>
                </c:pt>
                <c:pt idx="42">
                  <c:v>127.468915511299</c:v>
                </c:pt>
                <c:pt idx="43">
                  <c:v>125.156085865664</c:v>
                </c:pt>
                <c:pt idx="44">
                  <c:v>128.530402707134</c:v>
                </c:pt>
                <c:pt idx="45">
                  <c:v>128.530402707134</c:v>
                </c:pt>
                <c:pt idx="46">
                  <c:v>128.530402707134</c:v>
                </c:pt>
                <c:pt idx="47">
                  <c:v>126.963652759437</c:v>
                </c:pt>
                <c:pt idx="48">
                  <c:v>126.963652759437</c:v>
                </c:pt>
                <c:pt idx="49">
                  <c:v>126.963652759437</c:v>
                </c:pt>
                <c:pt idx="50">
                  <c:v>130.421254323167</c:v>
                </c:pt>
                <c:pt idx="51">
                  <c:v>128.032613948068</c:v>
                </c:pt>
                <c:pt idx="52">
                  <c:v>126.311703047331</c:v>
                </c:pt>
                <c:pt idx="53">
                  <c:v>126.311703047331</c:v>
                </c:pt>
                <c:pt idx="54">
                  <c:v>292.750169698615</c:v>
                </c:pt>
                <c:pt idx="55">
                  <c:v>416.22197073948</c:v>
                </c:pt>
                <c:pt idx="56">
                  <c:v>558.653530234184</c:v>
                </c:pt>
                <c:pt idx="57">
                  <c:v>526.526102088167</c:v>
                </c:pt>
                <c:pt idx="58">
                  <c:v>482.372688345538</c:v>
                </c:pt>
                <c:pt idx="59">
                  <c:v>467.762116980202</c:v>
                </c:pt>
                <c:pt idx="60">
                  <c:v>391.139789338869</c:v>
                </c:pt>
                <c:pt idx="61">
                  <c:v>367.426089517079</c:v>
                </c:pt>
                <c:pt idx="62">
                  <c:v>367.426089517079</c:v>
                </c:pt>
                <c:pt idx="63">
                  <c:v>365.754402214183</c:v>
                </c:pt>
                <c:pt idx="64">
                  <c:v>311.67451702848</c:v>
                </c:pt>
                <c:pt idx="65">
                  <c:v>301.743950291819</c:v>
                </c:pt>
                <c:pt idx="66">
                  <c:v>306.932427579603</c:v>
                </c:pt>
                <c:pt idx="67">
                  <c:v>301.21304864998</c:v>
                </c:pt>
                <c:pt idx="68">
                  <c:v>291.154857389153</c:v>
                </c:pt>
                <c:pt idx="69">
                  <c:v>282.910068654155</c:v>
                </c:pt>
                <c:pt idx="70">
                  <c:v>287.739791751736</c:v>
                </c:pt>
                <c:pt idx="71">
                  <c:v>278.062232034059</c:v>
                </c:pt>
                <c:pt idx="72">
                  <c:v>264.384677296832</c:v>
                </c:pt>
                <c:pt idx="73">
                  <c:v>261.762808565051</c:v>
                </c:pt>
                <c:pt idx="74">
                  <c:v>253.287265483546</c:v>
                </c:pt>
                <c:pt idx="75">
                  <c:v>255.832100450822</c:v>
                </c:pt>
                <c:pt idx="76">
                  <c:v>260.054653455444</c:v>
                </c:pt>
                <c:pt idx="77">
                  <c:v>256.183227356325</c:v>
                </c:pt>
                <c:pt idx="78">
                  <c:v>247.953755215577</c:v>
                </c:pt>
                <c:pt idx="79">
                  <c:v>240.481994459834</c:v>
                </c:pt>
                <c:pt idx="80">
                  <c:v>236.622631859824</c:v>
                </c:pt>
                <c:pt idx="81">
                  <c:v>231.7457627986</c:v>
                </c:pt>
                <c:pt idx="82">
                  <c:v>235.535220994475</c:v>
                </c:pt>
                <c:pt idx="83">
                  <c:v>233.072068965517</c:v>
                </c:pt>
                <c:pt idx="84">
                  <c:v>225.65146648891</c:v>
                </c:pt>
                <c:pt idx="85">
                  <c:v>234.061342326374</c:v>
                </c:pt>
                <c:pt idx="86">
                  <c:v>230.365676206903</c:v>
                </c:pt>
                <c:pt idx="87">
                  <c:v>222.071453050034</c:v>
                </c:pt>
                <c:pt idx="88">
                  <c:v>218.574278460365</c:v>
                </c:pt>
                <c:pt idx="89">
                  <c:v>217.411618551822</c:v>
                </c:pt>
                <c:pt idx="90">
                  <c:v>220.892867592783</c:v>
                </c:pt>
                <c:pt idx="91">
                  <c:v>218.540392955099</c:v>
                </c:pt>
                <c:pt idx="92">
                  <c:v>215.090878059027</c:v>
                </c:pt>
                <c:pt idx="93">
                  <c:v>212.776223317774</c:v>
                </c:pt>
                <c:pt idx="94">
                  <c:v>202.979575510256</c:v>
                </c:pt>
                <c:pt idx="95">
                  <c:v>196.33909937947</c:v>
                </c:pt>
                <c:pt idx="96">
                  <c:v>193.302156431836</c:v>
                </c:pt>
                <c:pt idx="97">
                  <c:v>192.214285714286</c:v>
                </c:pt>
                <c:pt idx="98">
                  <c:v>201.488991580374</c:v>
                </c:pt>
                <c:pt idx="99">
                  <c:v>200.359529643122</c:v>
                </c:pt>
                <c:pt idx="100">
                  <c:v>200.359529643122</c:v>
                </c:pt>
                <c:pt idx="101">
                  <c:v>198.104969574037</c:v>
                </c:pt>
                <c:pt idx="102">
                  <c:v>188.95880352739</c:v>
                </c:pt>
                <c:pt idx="103">
                  <c:v>190.042611795204</c:v>
                </c:pt>
                <c:pt idx="104">
                  <c:v>196.099898696433</c:v>
                </c:pt>
                <c:pt idx="105">
                  <c:v>200.561873219464</c:v>
                </c:pt>
                <c:pt idx="106">
                  <c:v>194.391386376131</c:v>
                </c:pt>
                <c:pt idx="107">
                  <c:v>184.637036254752</c:v>
                </c:pt>
                <c:pt idx="108">
                  <c:v>187.562986376741</c:v>
                </c:pt>
                <c:pt idx="109">
                  <c:v>184.294638994941</c:v>
                </c:pt>
                <c:pt idx="110">
                  <c:v>184.294638994941</c:v>
                </c:pt>
                <c:pt idx="111">
                  <c:v>184.294638994941</c:v>
                </c:pt>
                <c:pt idx="112">
                  <c:v>175.824822501365</c:v>
                </c:pt>
                <c:pt idx="113">
                  <c:v>175.824822501365</c:v>
                </c:pt>
                <c:pt idx="114">
                  <c:v>184.294638994941</c:v>
                </c:pt>
                <c:pt idx="115">
                  <c:v>181.038562257138</c:v>
                </c:pt>
                <c:pt idx="116">
                  <c:v>178.194507711732</c:v>
                </c:pt>
                <c:pt idx="117">
                  <c:v>180.336694098109</c:v>
                </c:pt>
                <c:pt idx="118">
                  <c:v>177.527387498391</c:v>
                </c:pt>
                <c:pt idx="119">
                  <c:v>170.145120581575</c:v>
                </c:pt>
                <c:pt idx="120">
                  <c:v>175.638848689751</c:v>
                </c:pt>
                <c:pt idx="121">
                  <c:v>178.874627374026</c:v>
                </c:pt>
                <c:pt idx="122">
                  <c:v>181.754258976076</c:v>
                </c:pt>
                <c:pt idx="123">
                  <c:v>178.477133973283</c:v>
                </c:pt>
                <c:pt idx="124">
                  <c:v>175.638848689751</c:v>
                </c:pt>
                <c:pt idx="125">
                  <c:v>172.415157863934</c:v>
                </c:pt>
                <c:pt idx="126">
                  <c:v>172.415157863934</c:v>
                </c:pt>
                <c:pt idx="127">
                  <c:v>173.488382560914</c:v>
                </c:pt>
                <c:pt idx="128">
                  <c:v>170.738439163873</c:v>
                </c:pt>
                <c:pt idx="129">
                  <c:v>168.619934511793</c:v>
                </c:pt>
                <c:pt idx="130">
                  <c:v>179.883096579943</c:v>
                </c:pt>
                <c:pt idx="131">
                  <c:v>183.228805693069</c:v>
                </c:pt>
                <c:pt idx="132">
                  <c:v>174.562945334854</c:v>
                </c:pt>
                <c:pt idx="133">
                  <c:v>170.272712716012</c:v>
                </c:pt>
                <c:pt idx="134">
                  <c:v>170.272712716012</c:v>
                </c:pt>
                <c:pt idx="135">
                  <c:v>170.272712716012</c:v>
                </c:pt>
                <c:pt idx="136">
                  <c:v>178.770728320132</c:v>
                </c:pt>
                <c:pt idx="137">
                  <c:v>179.883096579943</c:v>
                </c:pt>
                <c:pt idx="138">
                  <c:v>174.126876329001</c:v>
                </c:pt>
                <c:pt idx="139">
                  <c:v>177.387513078775</c:v>
                </c:pt>
                <c:pt idx="140">
                  <c:v>183.228805693069</c:v>
                </c:pt>
                <c:pt idx="141">
                  <c:v>178.770728320132</c:v>
                </c:pt>
                <c:pt idx="142">
                  <c:v>173.042730770682</c:v>
                </c:pt>
                <c:pt idx="143">
                  <c:v>170.878524244289</c:v>
                </c:pt>
                <c:pt idx="144">
                  <c:v>173.682728023112</c:v>
                </c:pt>
                <c:pt idx="145">
                  <c:v>171.49631408732</c:v>
                </c:pt>
                <c:pt idx="146">
                  <c:v>174.335522265545</c:v>
                </c:pt>
                <c:pt idx="147">
                  <c:v>175.442189224569</c:v>
                </c:pt>
                <c:pt idx="148">
                  <c:v>175.442189224569</c:v>
                </c:pt>
                <c:pt idx="149">
                  <c:v>171.024021352313</c:v>
                </c:pt>
                <c:pt idx="150">
                  <c:v>173.88466729675</c:v>
                </c:pt>
                <c:pt idx="151">
                  <c:v>176.119782922924</c:v>
                </c:pt>
                <c:pt idx="152">
                  <c:v>167.64238753024</c:v>
                </c:pt>
                <c:pt idx="153">
                  <c:v>166.566377917246</c:v>
                </c:pt>
                <c:pt idx="154">
                  <c:v>172.126441051391</c:v>
                </c:pt>
                <c:pt idx="155">
                  <c:v>171.024021352313</c:v>
                </c:pt>
                <c:pt idx="156">
                  <c:v>171.024021352313</c:v>
                </c:pt>
                <c:pt idx="157">
                  <c:v>171.024021352313</c:v>
                </c:pt>
                <c:pt idx="158">
                  <c:v>168.227072059242</c:v>
                </c:pt>
                <c:pt idx="159">
                  <c:v>170.405185525524</c:v>
                </c:pt>
                <c:pt idx="160">
                  <c:v>164.9398421082</c:v>
                </c:pt>
                <c:pt idx="161">
                  <c:v>161.755958679067</c:v>
                </c:pt>
                <c:pt idx="162">
                  <c:v>175.681068329647</c:v>
                </c:pt>
                <c:pt idx="163">
                  <c:v>176.811210859231</c:v>
                </c:pt>
                <c:pt idx="164">
                  <c:v>173.88466729675</c:v>
                </c:pt>
                <c:pt idx="165">
                  <c:v>175.001501195126</c:v>
                </c:pt>
                <c:pt idx="166">
                  <c:v>180.952758867552</c:v>
                </c:pt>
                <c:pt idx="167">
                  <c:v>178.660670665104</c:v>
                </c:pt>
                <c:pt idx="168">
                  <c:v>181.710482250502</c:v>
                </c:pt>
                <c:pt idx="169">
                  <c:v>180.551204819277</c:v>
                </c:pt>
                <c:pt idx="170">
                  <c:v>174.552403902745</c:v>
                </c:pt>
                <c:pt idx="171">
                  <c:v>173.425214680626</c:v>
                </c:pt>
                <c:pt idx="172">
                  <c:v>173.425214680626</c:v>
                </c:pt>
                <c:pt idx="173">
                  <c:v>172.299497772959</c:v>
                </c:pt>
                <c:pt idx="174">
                  <c:v>169.43175390794</c:v>
                </c:pt>
                <c:pt idx="175">
                  <c:v>169.43175390794</c:v>
                </c:pt>
                <c:pt idx="176">
                  <c:v>181.312171522108</c:v>
                </c:pt>
                <c:pt idx="177">
                  <c:v>182.484197006924</c:v>
                </c:pt>
                <c:pt idx="178">
                  <c:v>182.484197006924</c:v>
                </c:pt>
                <c:pt idx="179">
                  <c:v>177.805588932166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0"/>
        <c:axId val="60270587"/>
        <c:axId val="71070595"/>
      </c:lineChart>
      <c:catAx>
        <c:axId val="60270587"/>
        <c:scaling>
          <c:orientation val="minMax"/>
        </c:scaling>
        <c:delete val="0"/>
        <c:axPos val="b"/>
        <c:numFmt formatCode="0.0" sourceLinked="1"/>
        <c:majorTickMark val="cross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1070595"/>
        <c:crossesAt val="0"/>
        <c:auto val="1"/>
        <c:lblAlgn val="ctr"/>
        <c:lblOffset val="100"/>
        <c:noMultiLvlLbl val="0"/>
      </c:catAx>
      <c:valAx>
        <c:axId val="71070595"/>
        <c:scaling>
          <c:orientation val="minMax"/>
          <c:max val="600"/>
          <c:min val="0"/>
        </c:scaling>
        <c:delete val="0"/>
        <c:axPos val="l"/>
        <c:numFmt formatCode="0.0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70587"/>
        <c:crossesAt val="1"/>
        <c:crossBetween val="midCat"/>
        <c:majorUnit val="200"/>
        <c:minorUnit val="20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67760</xdr:colOff>
      <xdr:row>151</xdr:row>
      <xdr:rowOff>7560</xdr:rowOff>
    </xdr:from>
    <xdr:to>
      <xdr:col>15</xdr:col>
      <xdr:colOff>590760</xdr:colOff>
      <xdr:row>177</xdr:row>
      <xdr:rowOff>60840</xdr:rowOff>
    </xdr:to>
    <xdr:graphicFrame>
      <xdr:nvGraphicFramePr>
        <xdr:cNvPr id="0" name="Chart 1"/>
        <xdr:cNvGraphicFramePr/>
      </xdr:nvGraphicFramePr>
      <xdr:xfrm>
        <a:off x="4003200" y="25321320"/>
        <a:ext cx="6166440" cy="441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67400</xdr:colOff>
      <xdr:row>12</xdr:row>
      <xdr:rowOff>91800</xdr:rowOff>
    </xdr:from>
    <xdr:to>
      <xdr:col>16</xdr:col>
      <xdr:colOff>208440</xdr:colOff>
      <xdr:row>28</xdr:row>
      <xdr:rowOff>15984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7187400" y="2103480"/>
          <a:ext cx="3231720" cy="2750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6</xdr:col>
      <xdr:colOff>56160</xdr:colOff>
      <xdr:row>19</xdr:row>
      <xdr:rowOff>151560</xdr:rowOff>
    </xdr:to>
    <xdr:graphicFrame>
      <xdr:nvGraphicFramePr>
        <xdr:cNvPr id="2" name=" 0"/>
        <xdr:cNvGraphicFramePr/>
      </xdr:nvGraphicFramePr>
      <xdr:xfrm>
        <a:off x="360360" y="179640"/>
        <a:ext cx="45727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34520</xdr:colOff>
      <xdr:row>15</xdr:row>
      <xdr:rowOff>129240</xdr:rowOff>
    </xdr:from>
    <xdr:to>
      <xdr:col>2</xdr:col>
      <xdr:colOff>434520</xdr:colOff>
      <xdr:row>17</xdr:row>
      <xdr:rowOff>77400</xdr:rowOff>
    </xdr:to>
    <xdr:sp>
      <xdr:nvSpPr>
        <xdr:cNvPr id="3" name="Line 1"/>
        <xdr:cNvSpPr/>
      </xdr:nvSpPr>
      <xdr:spPr>
        <a:xfrm flipV="1">
          <a:off x="2060280" y="2567520"/>
          <a:ext cx="0" cy="27324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sm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58680</xdr:colOff>
      <xdr:row>17</xdr:row>
      <xdr:rowOff>66960</xdr:rowOff>
    </xdr:from>
    <xdr:to>
      <xdr:col>3</xdr:col>
      <xdr:colOff>433800</xdr:colOff>
      <xdr:row>19</xdr:row>
      <xdr:rowOff>32040</xdr:rowOff>
    </xdr:to>
    <xdr:sp>
      <xdr:nvSpPr>
        <xdr:cNvPr id="4" name="Text 2"/>
        <xdr:cNvSpPr/>
      </xdr:nvSpPr>
      <xdr:spPr>
        <a:xfrm>
          <a:off x="1684440" y="2830320"/>
          <a:ext cx="1187640" cy="29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27360" tIns="31680" bIns="31680" anchor="ctr">
          <a:sp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Arial"/>
            </a:rPr>
            <a:t>ATP 100 uM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73320</xdr:colOff>
      <xdr:row>3</xdr:row>
      <xdr:rowOff>9000</xdr:rowOff>
    </xdr:from>
    <xdr:to>
      <xdr:col>0</xdr:col>
      <xdr:colOff>655200</xdr:colOff>
      <xdr:row>18</xdr:row>
      <xdr:rowOff>83160</xdr:rowOff>
    </xdr:to>
    <xdr:sp>
      <xdr:nvSpPr>
        <xdr:cNvPr id="5" name="Text 5"/>
        <xdr:cNvSpPr/>
      </xdr:nvSpPr>
      <xdr:spPr>
        <a:xfrm>
          <a:off x="373320" y="496800"/>
          <a:ext cx="281880" cy="2512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27360" tIns="31680" bIns="31680" anchor="t" anchorCtr="1" vert="eaVert" rot="-10800000">
          <a:sp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Arial"/>
            </a:rPr>
            <a:t>Intracellular calcium (nM)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804960</xdr:colOff>
      <xdr:row>13</xdr:row>
      <xdr:rowOff>66240</xdr:rowOff>
    </xdr:from>
    <xdr:to>
      <xdr:col>2</xdr:col>
      <xdr:colOff>241560</xdr:colOff>
      <xdr:row>13</xdr:row>
      <xdr:rowOff>66240</xdr:rowOff>
    </xdr:to>
    <xdr:sp>
      <xdr:nvSpPr>
        <xdr:cNvPr id="6" name="Line 6"/>
        <xdr:cNvSpPr/>
      </xdr:nvSpPr>
      <xdr:spPr>
        <a:xfrm>
          <a:off x="1617840" y="2179440"/>
          <a:ext cx="249480" cy="0"/>
        </a:xfrm>
        <a:prstGeom prst="line">
          <a:avLst/>
        </a:prstGeom>
        <a:ln w="172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611280</xdr:colOff>
      <xdr:row>13</xdr:row>
      <xdr:rowOff>91800</xdr:rowOff>
    </xdr:from>
    <xdr:to>
      <xdr:col>2</xdr:col>
      <xdr:colOff>327600</xdr:colOff>
      <xdr:row>15</xdr:row>
      <xdr:rowOff>57240</xdr:rowOff>
    </xdr:to>
    <xdr:sp>
      <xdr:nvSpPr>
        <xdr:cNvPr id="7" name="Text 7"/>
        <xdr:cNvSpPr/>
      </xdr:nvSpPr>
      <xdr:spPr>
        <a:xfrm>
          <a:off x="1424160" y="2205000"/>
          <a:ext cx="529200" cy="290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27360" tIns="31680" bIns="31680" anchor="ctr">
          <a:spAutoFit/>
        </a:bodyPr>
        <a:p>
          <a:pPr algn="ctr"/>
          <a:r>
            <a:rPr b="1" lang="en-US" sz="1600" spc="-1" strike="noStrike">
              <a:solidFill>
                <a:srgbClr val="000000"/>
              </a:solidFill>
              <a:latin typeface="Arial"/>
            </a:rPr>
            <a:t>1min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5"/>
  <sheetViews>
    <sheetView showFormulas="false" showGridLines="true" showRowColHeaders="true" showZeros="true" rightToLeft="false" tabSelected="false" showOutlineSymbols="true" defaultGridColor="true" view="normal" topLeftCell="A277" colorId="64" zoomScale="100" zoomScaleNormal="100" zoomScalePageLayoutView="100" workbookViewId="0">
      <selection pane="topLeft" activeCell="T154" activeCellId="0" sqref="T154"/>
    </sheetView>
  </sheetViews>
  <sheetFormatPr defaultColWidth="9.0546875" defaultRowHeight="13.2" zeroHeight="false" outlineLevelRow="0" outlineLevelCol="0"/>
  <cols>
    <col collapsed="false" customWidth="false" hidden="false" outlineLevel="0" max="4" min="3" style="1" width="9.1"/>
  </cols>
  <sheetData>
    <row r="1" customFormat="false" ht="13.2" hidden="false" customHeight="false" outlineLevel="0" collapsed="false">
      <c r="A1" s="0" t="n">
        <v>50.6</v>
      </c>
      <c r="B1" s="0" t="n">
        <v>30.6</v>
      </c>
      <c r="C1" s="1" t="n">
        <v>6.210938</v>
      </c>
      <c r="D1" s="1" t="n">
        <f aca="false">(A1-15)/(B1-14)</f>
        <v>2.14457831325301</v>
      </c>
      <c r="E1" s="1" t="n">
        <f aca="false">225*(D55-0.91)/(17.59-D55)*6.89</f>
        <v>136.549226143137</v>
      </c>
    </row>
    <row r="2" customFormat="false" ht="13.2" hidden="false" customHeight="false" outlineLevel="0" collapsed="false">
      <c r="A2" s="0" t="n">
        <v>50.1</v>
      </c>
      <c r="B2" s="0" t="n">
        <v>30.6</v>
      </c>
      <c r="C2" s="1" t="n">
        <v>9.941406</v>
      </c>
      <c r="D2" s="1" t="n">
        <f aca="false">(A2-15)/(B2-14)</f>
        <v>2.1144578313253</v>
      </c>
      <c r="E2" s="1" t="n">
        <f aca="false">225*(D56-0.91)/(17.59-D56)*6.89</f>
        <v>134.291269175509</v>
      </c>
    </row>
    <row r="3" customFormat="false" ht="13.2" hidden="false" customHeight="false" outlineLevel="0" collapsed="false">
      <c r="A3" s="0" t="n">
        <v>50.1</v>
      </c>
      <c r="B3" s="0" t="n">
        <v>30.8</v>
      </c>
      <c r="C3" s="1" t="n">
        <v>13.73047</v>
      </c>
      <c r="D3" s="1" t="n">
        <f aca="false">(A3-15)/(B3-14)</f>
        <v>2.08928571428571</v>
      </c>
      <c r="E3" s="1" t="n">
        <f aca="false">225*(D57-0.91)/(17.59-D57)*6.89</f>
        <v>130.976347789415</v>
      </c>
    </row>
    <row r="4" customFormat="false" ht="13.2" hidden="false" customHeight="false" outlineLevel="0" collapsed="false">
      <c r="A4" s="0" t="n">
        <v>49.9</v>
      </c>
      <c r="B4" s="0" t="n">
        <v>30.8</v>
      </c>
      <c r="C4" s="1" t="n">
        <v>17.58203</v>
      </c>
      <c r="D4" s="1" t="n">
        <f aca="false">(A4-15)/(B4-14)</f>
        <v>2.07738095238095</v>
      </c>
      <c r="E4" s="1" t="n">
        <f aca="false">225*(D58-0.91)/(17.59-D58)*6.89</f>
        <v>129.500500368693</v>
      </c>
    </row>
    <row r="5" customFormat="false" ht="13.2" hidden="false" customHeight="false" outlineLevel="0" collapsed="false">
      <c r="A5" s="0" t="n">
        <v>49.9</v>
      </c>
      <c r="B5" s="0" t="n">
        <v>30.6</v>
      </c>
      <c r="C5" s="1" t="n">
        <v>21.37109</v>
      </c>
      <c r="D5" s="1" t="n">
        <f aca="false">(A5-15)/(B5-14)</f>
        <v>2.10240963855422</v>
      </c>
      <c r="E5" s="1" t="n">
        <f aca="false">225*(D59-0.91)/(17.59-D59)*6.89</f>
        <v>137.920633272004</v>
      </c>
    </row>
    <row r="6" customFormat="false" ht="13.2" hidden="false" customHeight="false" outlineLevel="0" collapsed="false">
      <c r="A6" s="0" t="n">
        <v>50.7</v>
      </c>
      <c r="B6" s="0" t="n">
        <v>30.6</v>
      </c>
      <c r="C6" s="1" t="n">
        <v>25.16016</v>
      </c>
      <c r="D6" s="1" t="n">
        <f aca="false">(A6-15)/(B6-14)</f>
        <v>2.15060240963855</v>
      </c>
      <c r="E6" s="1" t="n">
        <f aca="false">225*(D60-0.91)/(17.59-D60)*6.89</f>
        <v>135.611623893825</v>
      </c>
    </row>
    <row r="7" customFormat="false" ht="13.2" hidden="false" customHeight="false" outlineLevel="0" collapsed="false">
      <c r="A7" s="0" t="n">
        <v>50.7</v>
      </c>
      <c r="B7" s="0" t="n">
        <v>30.5</v>
      </c>
      <c r="C7" s="1" t="n">
        <v>28.95313</v>
      </c>
      <c r="D7" s="1" t="n">
        <f aca="false">(A7-15)/(B7-14)</f>
        <v>2.16363636363636</v>
      </c>
      <c r="E7" s="1" t="n">
        <f aca="false">225*(D61-0.91)/(17.59-D61)*6.89</f>
        <v>137.356348068279</v>
      </c>
    </row>
    <row r="8" customFormat="false" ht="13.2" hidden="false" customHeight="false" outlineLevel="0" collapsed="false">
      <c r="A8" s="0" t="n">
        <v>50</v>
      </c>
      <c r="B8" s="0" t="n">
        <v>30.5</v>
      </c>
      <c r="C8" s="1" t="n">
        <v>32.79297</v>
      </c>
      <c r="D8" s="1" t="n">
        <f aca="false">(A8-15)/(B8-14)</f>
        <v>2.12121212121212</v>
      </c>
      <c r="E8" s="1" t="n">
        <f aca="false">225*(D62-0.91)/(17.59-D62)*6.89</f>
        <v>144.366038545676</v>
      </c>
    </row>
    <row r="9" customFormat="false" ht="13.2" hidden="false" customHeight="false" outlineLevel="0" collapsed="false">
      <c r="A9" s="0" t="n">
        <v>50</v>
      </c>
      <c r="B9" s="0" t="n">
        <v>30.6</v>
      </c>
      <c r="C9" s="1" t="n">
        <v>36.64063</v>
      </c>
      <c r="D9" s="1" t="n">
        <f aca="false">(A9-15)/(B9-14)</f>
        <v>2.10843373493976</v>
      </c>
      <c r="E9" s="1" t="n">
        <f aca="false">225*(D63-0.91)/(17.59-D63)*6.89</f>
        <v>135.606395222488</v>
      </c>
    </row>
    <row r="10" customFormat="false" ht="13.2" hidden="false" customHeight="false" outlineLevel="0" collapsed="false">
      <c r="A10" s="0" t="n">
        <v>50.1</v>
      </c>
      <c r="B10" s="0" t="n">
        <v>30.6</v>
      </c>
      <c r="C10" s="1" t="n">
        <v>40.37109</v>
      </c>
      <c r="D10" s="1" t="n">
        <f aca="false">(A10-15)/(B10-14)</f>
        <v>2.1144578313253</v>
      </c>
      <c r="E10" s="1" t="n">
        <f aca="false">225*(D64-0.91)/(17.59-D64)*6.89</f>
        <v>137.852476762312</v>
      </c>
    </row>
    <row r="11" customFormat="false" ht="13.2" hidden="false" customHeight="false" outlineLevel="0" collapsed="false">
      <c r="A11" s="0" t="n">
        <v>50.1</v>
      </c>
      <c r="B11" s="0" t="n">
        <v>30</v>
      </c>
      <c r="C11" s="1" t="n">
        <v>44.16016</v>
      </c>
      <c r="D11" s="1" t="n">
        <f aca="false">(A11-15)/(B11-14)</f>
        <v>2.19375</v>
      </c>
      <c r="E11" s="1" t="n">
        <f aca="false">225*(D65-0.91)/(17.59-D65)*6.89</f>
        <v>137.852476762312</v>
      </c>
    </row>
    <row r="12" customFormat="false" ht="13.2" hidden="false" customHeight="false" outlineLevel="0" collapsed="false">
      <c r="A12" s="0" t="n">
        <v>49.6</v>
      </c>
      <c r="B12" s="0" t="n">
        <v>30</v>
      </c>
      <c r="C12" s="1" t="n">
        <v>48.01172</v>
      </c>
      <c r="D12" s="1" t="n">
        <f aca="false">(A12-15)/(B12-14)</f>
        <v>2.1625</v>
      </c>
      <c r="E12" s="1" t="n">
        <f aca="false">225*(D66-0.91)/(17.59-D66)*6.89</f>
        <v>130.388710190872</v>
      </c>
    </row>
    <row r="13" customFormat="false" ht="13.2" hidden="false" customHeight="false" outlineLevel="0" collapsed="false">
      <c r="A13" s="0" t="n">
        <v>49.6</v>
      </c>
      <c r="B13" s="0" t="n">
        <v>30.3</v>
      </c>
      <c r="C13" s="1" t="n">
        <v>51.80078</v>
      </c>
      <c r="D13" s="1" t="n">
        <f aca="false">(A13-15)/(B13-14)</f>
        <v>2.12269938650307</v>
      </c>
      <c r="E13" s="1" t="n">
        <f aca="false">225*(D67-0.91)/(17.59-D67)*6.89</f>
        <v>137.150261023926</v>
      </c>
    </row>
    <row r="14" customFormat="false" ht="13.2" hidden="false" customHeight="false" outlineLevel="0" collapsed="false">
      <c r="A14" s="0" t="n">
        <v>49.4</v>
      </c>
      <c r="B14" s="0" t="n">
        <v>30.3</v>
      </c>
      <c r="C14" s="1" t="n">
        <v>55.58984</v>
      </c>
      <c r="D14" s="1" t="n">
        <f aca="false">(A14-15)/(B14-14)</f>
        <v>2.11042944785276</v>
      </c>
      <c r="E14" s="1" t="n">
        <f aca="false">225*(D68-0.91)/(17.59-D68)*6.89</f>
        <v>135.611623893825</v>
      </c>
    </row>
    <row r="15" customFormat="false" ht="13.2" hidden="false" customHeight="false" outlineLevel="0" collapsed="false">
      <c r="A15" s="0" t="n">
        <v>49.4</v>
      </c>
      <c r="B15" s="0" t="n">
        <v>30.2</v>
      </c>
      <c r="C15" s="1" t="n">
        <v>59.42969</v>
      </c>
      <c r="D15" s="1" t="n">
        <f aca="false">(A15-15)/(B15-14)</f>
        <v>2.12345679012346</v>
      </c>
      <c r="E15" s="1" t="n">
        <f aca="false">225*(D69-0.91)/(17.59-D69)*6.89</f>
        <v>135.611623893825</v>
      </c>
    </row>
    <row r="16" customFormat="false" ht="13.2" hidden="false" customHeight="false" outlineLevel="0" collapsed="false">
      <c r="A16" s="0" t="n">
        <v>49.6</v>
      </c>
      <c r="B16" s="0" t="n">
        <v>30.2</v>
      </c>
      <c r="C16" s="1" t="n">
        <v>63.22266</v>
      </c>
      <c r="D16" s="1" t="n">
        <f aca="false">(A16-15)/(B16-14)</f>
        <v>2.1358024691358</v>
      </c>
      <c r="E16" s="1" t="n">
        <f aca="false">225*(D70-0.91)/(17.59-D70)*6.89</f>
        <v>132.542752244729</v>
      </c>
    </row>
    <row r="17" customFormat="false" ht="13.2" hidden="false" customHeight="false" outlineLevel="0" collapsed="false">
      <c r="A17" s="0" t="n">
        <v>49.6</v>
      </c>
      <c r="B17" s="0" t="n">
        <v>30.1</v>
      </c>
      <c r="C17" s="1" t="n">
        <v>67.07031</v>
      </c>
      <c r="D17" s="1" t="n">
        <f aca="false">(A17-15)/(B17-14)</f>
        <v>2.14906832298137</v>
      </c>
      <c r="E17" s="1" t="n">
        <f aca="false">225*(D71-0.91)/(17.59-D71)*6.89</f>
        <v>127.553523336326</v>
      </c>
    </row>
    <row r="18" customFormat="false" ht="13.2" hidden="false" customHeight="false" outlineLevel="0" collapsed="false">
      <c r="A18" s="0" t="n">
        <v>49.4</v>
      </c>
      <c r="B18" s="0" t="n">
        <v>30.1</v>
      </c>
      <c r="C18" s="1" t="n">
        <v>70.80078</v>
      </c>
      <c r="D18" s="1" t="n">
        <f aca="false">(A18-15)/(B18-14)</f>
        <v>2.13664596273292</v>
      </c>
      <c r="E18" s="1" t="n">
        <f aca="false">225*(D72-0.91)/(17.59-D72)*6.89</f>
        <v>128.299498919587</v>
      </c>
    </row>
    <row r="19" customFormat="false" ht="13.2" hidden="false" customHeight="false" outlineLevel="0" collapsed="false">
      <c r="A19" s="0" t="n">
        <v>49.4</v>
      </c>
      <c r="B19" s="0" t="n">
        <v>29.7</v>
      </c>
      <c r="C19" s="1" t="n">
        <v>74.65234</v>
      </c>
      <c r="D19" s="1" t="n">
        <f aca="false">(A19-15)/(B19-14)</f>
        <v>2.19108280254777</v>
      </c>
      <c r="E19" s="1" t="n">
        <f aca="false">225*(D73-0.91)/(17.59-D73)*6.89</f>
        <v>131.612581076442</v>
      </c>
    </row>
    <row r="20" customFormat="false" ht="13.2" hidden="false" customHeight="false" outlineLevel="0" collapsed="false">
      <c r="A20" s="0" t="n">
        <v>49.5</v>
      </c>
      <c r="B20" s="0" t="n">
        <v>29.7</v>
      </c>
      <c r="C20" s="1" t="n">
        <v>78.44141</v>
      </c>
      <c r="D20" s="1" t="n">
        <f aca="false">(A20-15)/(B20-14)</f>
        <v>2.19745222929936</v>
      </c>
      <c r="E20" s="1" t="n">
        <f aca="false">225*(D74-0.91)/(17.59-D74)*6.89</f>
        <v>131.612581076442</v>
      </c>
    </row>
    <row r="21" customFormat="false" ht="13.2" hidden="false" customHeight="false" outlineLevel="0" collapsed="false">
      <c r="A21" s="0" t="n">
        <v>49.5</v>
      </c>
      <c r="B21" s="0" t="n">
        <v>29.5</v>
      </c>
      <c r="C21" s="1" t="n">
        <v>82.23047</v>
      </c>
      <c r="D21" s="1" t="n">
        <f aca="false">(A21-15)/(B21-14)</f>
        <v>2.2258064516129</v>
      </c>
      <c r="E21" s="1" t="n">
        <f aca="false">225*(D75-0.91)/(17.59-D75)*6.89</f>
        <v>135.032653595131</v>
      </c>
    </row>
    <row r="22" customFormat="false" ht="13.2" hidden="false" customHeight="false" outlineLevel="0" collapsed="false">
      <c r="A22" s="0" t="n">
        <v>49.9</v>
      </c>
      <c r="B22" s="0" t="n">
        <v>29.5</v>
      </c>
      <c r="C22" s="1" t="n">
        <v>86.07031</v>
      </c>
      <c r="D22" s="1" t="n">
        <f aca="false">(A22-15)/(B22-14)</f>
        <v>2.25161290322581</v>
      </c>
      <c r="E22" s="1" t="n">
        <f aca="false">225*(D76-0.91)/(17.59-D76)*6.89</f>
        <v>131.944330166118</v>
      </c>
    </row>
    <row r="23" customFormat="false" ht="13.2" hidden="false" customHeight="false" outlineLevel="0" collapsed="false">
      <c r="A23" s="0" t="n">
        <v>49.9</v>
      </c>
      <c r="B23" s="0" t="n">
        <v>29.5</v>
      </c>
      <c r="C23" s="1" t="n">
        <v>89.85938</v>
      </c>
      <c r="D23" s="1" t="n">
        <f aca="false">(A23-15)/(B23-14)</f>
        <v>2.25161290322581</v>
      </c>
      <c r="E23" s="1" t="n">
        <f aca="false">225*(D77-0.91)/(17.59-D77)*6.89</f>
        <v>130.248420720152</v>
      </c>
    </row>
    <row r="24" customFormat="false" ht="13.2" hidden="false" customHeight="false" outlineLevel="0" collapsed="false">
      <c r="A24" s="0" t="n">
        <v>49.1</v>
      </c>
      <c r="B24" s="0" t="n">
        <v>29.5</v>
      </c>
      <c r="C24" s="1" t="n">
        <v>93.65234</v>
      </c>
      <c r="D24" s="1" t="n">
        <f aca="false">(A24-15)/(B24-14)</f>
        <v>2.2</v>
      </c>
      <c r="E24" s="1" t="n">
        <f aca="false">225*(D78-0.91)/(17.59-D78)*6.89</f>
        <v>128.722338889469</v>
      </c>
    </row>
    <row r="25" customFormat="false" ht="13.2" hidden="false" customHeight="false" outlineLevel="0" collapsed="false">
      <c r="A25" s="0" t="n">
        <v>49.1</v>
      </c>
      <c r="B25" s="0" t="n">
        <v>29.6</v>
      </c>
      <c r="C25" s="1" t="n">
        <v>105.4023</v>
      </c>
      <c r="D25" s="1" t="n">
        <f aca="false">(A25-15)/(B25-14)</f>
        <v>2.18589743589744</v>
      </c>
      <c r="E25" s="1" t="n">
        <f aca="false">225*(D79-0.91)/(17.59-D79)*6.89</f>
        <v>133.851135094901</v>
      </c>
    </row>
    <row r="26" customFormat="false" ht="13.2" hidden="false" customHeight="false" outlineLevel="0" collapsed="false">
      <c r="A26" s="0" t="n">
        <v>49.6</v>
      </c>
      <c r="B26" s="0" t="n">
        <v>29.6</v>
      </c>
      <c r="C26" s="1" t="n">
        <v>109.1914</v>
      </c>
      <c r="D26" s="1" t="n">
        <f aca="false">(A26-15)/(B26-14)</f>
        <v>2.21794871794872</v>
      </c>
      <c r="E26" s="1" t="n">
        <f aca="false">225*(D80-0.91)/(17.59-D80)*6.89</f>
        <v>135.419491525424</v>
      </c>
    </row>
    <row r="27" customFormat="false" ht="13.2" hidden="false" customHeight="false" outlineLevel="0" collapsed="false">
      <c r="A27" s="0" t="n">
        <v>49.6</v>
      </c>
      <c r="B27" s="0" t="n">
        <v>29.6</v>
      </c>
      <c r="C27" s="1" t="n">
        <v>112.9805</v>
      </c>
      <c r="D27" s="1" t="n">
        <f aca="false">(A27-15)/(B27-14)</f>
        <v>2.21794871794872</v>
      </c>
      <c r="E27" s="1" t="n">
        <f aca="false">225*(D81-0.91)/(17.59-D81)*6.89</f>
        <v>135.419491525424</v>
      </c>
    </row>
    <row r="28" customFormat="false" ht="13.2" hidden="false" customHeight="false" outlineLevel="0" collapsed="false">
      <c r="A28" s="0" t="n">
        <v>49.3</v>
      </c>
      <c r="B28" s="0" t="n">
        <v>29.6</v>
      </c>
      <c r="C28" s="1" t="n">
        <v>116.7695</v>
      </c>
      <c r="D28" s="1" t="n">
        <f aca="false">(A28-15)/(B28-14)</f>
        <v>2.19871794871795</v>
      </c>
      <c r="E28" s="1" t="n">
        <f aca="false">225*(D82-0.91)/(17.59-D82)*6.89</f>
        <v>132.285694366983</v>
      </c>
    </row>
    <row r="29" customFormat="false" ht="13.2" hidden="false" customHeight="false" outlineLevel="0" collapsed="false">
      <c r="A29" s="0" t="n">
        <v>49.3</v>
      </c>
      <c r="B29" s="0" t="n">
        <v>29.7</v>
      </c>
      <c r="C29" s="1" t="n">
        <v>120.6211</v>
      </c>
      <c r="D29" s="1" t="n">
        <f aca="false">(A29-15)/(B29-14)</f>
        <v>2.18471337579618</v>
      </c>
      <c r="E29" s="1" t="n">
        <f aca="false">225*(D83-0.91)/(17.59-D83)*6.89</f>
        <v>132.285694366983</v>
      </c>
    </row>
    <row r="30" customFormat="false" ht="13.2" hidden="false" customHeight="false" outlineLevel="0" collapsed="false">
      <c r="A30" s="0" t="n">
        <v>48.7</v>
      </c>
      <c r="B30" s="0" t="n">
        <v>29.7</v>
      </c>
      <c r="C30" s="1" t="n">
        <v>124.4102</v>
      </c>
      <c r="D30" s="1" t="n">
        <f aca="false">(A30-15)/(B30-14)</f>
        <v>2.14649681528662</v>
      </c>
      <c r="E30" s="1" t="n">
        <f aca="false">225*(D84-0.91)/(17.59-D84)*6.89</f>
        <v>130.723161218425</v>
      </c>
    </row>
    <row r="31" customFormat="false" ht="13.2" hidden="false" customHeight="false" outlineLevel="0" collapsed="false">
      <c r="A31" s="0" t="n">
        <v>48.7</v>
      </c>
      <c r="B31" s="0" t="n">
        <v>29.1</v>
      </c>
      <c r="C31" s="1" t="n">
        <v>128.2031</v>
      </c>
      <c r="D31" s="1" t="n">
        <f aca="false">(A31-15)/(B31-14)</f>
        <v>2.2317880794702</v>
      </c>
      <c r="E31" s="1" t="n">
        <f aca="false">225*(D85-0.91)/(17.59-D85)*6.89</f>
        <v>129.014352728227</v>
      </c>
    </row>
    <row r="32" customFormat="false" ht="13.2" hidden="false" customHeight="false" outlineLevel="0" collapsed="false">
      <c r="A32" s="0" t="n">
        <v>48.7</v>
      </c>
      <c r="B32" s="0" t="n">
        <v>29.1</v>
      </c>
      <c r="C32" s="1" t="n">
        <v>132.043</v>
      </c>
      <c r="D32" s="1" t="n">
        <f aca="false">(A32-15)/(B32-14)</f>
        <v>2.2317880794702</v>
      </c>
      <c r="E32" s="1" t="n">
        <f aca="false">225*(D86-0.91)/(17.59-D86)*6.89</f>
        <v>129.014352728227</v>
      </c>
    </row>
    <row r="33" customFormat="false" ht="13.2" hidden="false" customHeight="false" outlineLevel="0" collapsed="false">
      <c r="A33" s="0" t="n">
        <v>48.7</v>
      </c>
      <c r="B33" s="0" t="n">
        <v>29.4</v>
      </c>
      <c r="C33" s="1" t="n">
        <v>135.8906</v>
      </c>
      <c r="D33" s="1" t="n">
        <f aca="false">(A33-15)/(B33-14)</f>
        <v>2.18831168831169</v>
      </c>
      <c r="E33" s="1" t="n">
        <f aca="false">225*(D87-0.91)/(17.59-D87)*6.89</f>
        <v>130.723161218425</v>
      </c>
    </row>
    <row r="34" customFormat="false" ht="13.2" hidden="false" customHeight="false" outlineLevel="0" collapsed="false">
      <c r="A34" s="0" t="n">
        <v>48.8</v>
      </c>
      <c r="B34" s="0" t="n">
        <v>29.4</v>
      </c>
      <c r="C34" s="1" t="n">
        <v>139.6211</v>
      </c>
      <c r="D34" s="1" t="n">
        <f aca="false">(A34-15)/(B34-14)</f>
        <v>2.19480519480519</v>
      </c>
      <c r="E34" s="1" t="n">
        <f aca="false">225*(D88-0.91)/(17.59-D88)*6.89</f>
        <v>131.504064851807</v>
      </c>
    </row>
    <row r="35" customFormat="false" ht="13.2" hidden="false" customHeight="false" outlineLevel="0" collapsed="false">
      <c r="A35" s="0" t="n">
        <v>48.8</v>
      </c>
      <c r="B35" s="0" t="n">
        <v>29.1</v>
      </c>
      <c r="C35" s="1" t="n">
        <v>143.4727</v>
      </c>
      <c r="D35" s="1" t="n">
        <f aca="false">(A35-15)/(B35-14)</f>
        <v>2.23841059602649</v>
      </c>
      <c r="E35" s="1" t="n">
        <f aca="false">225*(D89-0.91)/(17.59-D89)*6.89</f>
        <v>129.788139517738</v>
      </c>
    </row>
    <row r="36" customFormat="false" ht="13.2" hidden="false" customHeight="false" outlineLevel="0" collapsed="false">
      <c r="A36" s="0" t="n">
        <v>48.5</v>
      </c>
      <c r="B36" s="0" t="n">
        <v>29.1</v>
      </c>
      <c r="C36" s="1" t="n">
        <v>147.2617</v>
      </c>
      <c r="D36" s="1" t="n">
        <f aca="false">(A36-15)/(B36-14)</f>
        <v>2.21854304635762</v>
      </c>
      <c r="E36" s="1" t="n">
        <f aca="false">225*(D90-0.91)/(17.59-D90)*6.89</f>
        <v>129.788139517738</v>
      </c>
    </row>
    <row r="37" customFormat="false" ht="13.2" hidden="false" customHeight="false" outlineLevel="0" collapsed="false">
      <c r="A37" s="0" t="n">
        <v>48.5</v>
      </c>
      <c r="B37" s="0" t="n">
        <v>28.9</v>
      </c>
      <c r="C37" s="1" t="n">
        <v>151.0508</v>
      </c>
      <c r="D37" s="1" t="n">
        <f aca="false">(A37-15)/(B37-14)</f>
        <v>2.24832214765101</v>
      </c>
      <c r="E37" s="1" t="n">
        <f aca="false">225*(D91-0.91)/(17.59-D91)*6.89</f>
        <v>131.504064851807</v>
      </c>
    </row>
    <row r="38" customFormat="false" ht="13.2" hidden="false" customHeight="false" outlineLevel="0" collapsed="false">
      <c r="A38" s="0" t="n">
        <v>48.8</v>
      </c>
      <c r="B38" s="0" t="n">
        <v>28.9</v>
      </c>
      <c r="C38" s="1" t="n">
        <v>154.8906</v>
      </c>
      <c r="D38" s="1" t="n">
        <f aca="false">(A38-15)/(B38-14)</f>
        <v>2.26845637583893</v>
      </c>
      <c r="E38" s="1" t="n">
        <f aca="false">225*(D92-0.91)/(17.59-D92)*6.89</f>
        <v>130.723161218425</v>
      </c>
    </row>
    <row r="39" customFormat="false" ht="13.2" hidden="false" customHeight="false" outlineLevel="0" collapsed="false">
      <c r="A39" s="0" t="n">
        <v>48.8</v>
      </c>
      <c r="B39" s="0" t="n">
        <v>28.8</v>
      </c>
      <c r="C39" s="1" t="n">
        <v>158.6797</v>
      </c>
      <c r="D39" s="1" t="n">
        <f aca="false">(A39-15)/(B39-14)</f>
        <v>2.28378378378378</v>
      </c>
      <c r="E39" s="1" t="n">
        <f aca="false">225*(D93-0.91)/(17.59-D93)*6.89</f>
        <v>129.014352728227</v>
      </c>
    </row>
    <row r="40" customFormat="false" ht="13.2" hidden="false" customHeight="false" outlineLevel="0" collapsed="false">
      <c r="A40" s="0" t="n">
        <v>49.1</v>
      </c>
      <c r="B40" s="0" t="n">
        <v>28.8</v>
      </c>
      <c r="C40" s="1" t="n">
        <v>162.4727</v>
      </c>
      <c r="D40" s="1" t="n">
        <f aca="false">(A40-15)/(B40-14)</f>
        <v>2.30405405405405</v>
      </c>
      <c r="E40" s="1" t="n">
        <f aca="false">225*(D94-0.91)/(17.59-D94)*6.89</f>
        <v>128.24127838725</v>
      </c>
    </row>
    <row r="41" customFormat="false" ht="13.2" hidden="false" customHeight="false" outlineLevel="0" collapsed="false">
      <c r="A41" s="0" t="n">
        <v>49.1</v>
      </c>
      <c r="B41" s="0" t="n">
        <v>28.8</v>
      </c>
      <c r="C41" s="1" t="n">
        <v>166.3203</v>
      </c>
      <c r="D41" s="1" t="n">
        <f aca="false">(A41-15)/(B41-14)</f>
        <v>2.30405405405405</v>
      </c>
      <c r="E41" s="1" t="n">
        <f aca="false">225*(D95-0.91)/(17.59-D95)*6.89</f>
        <v>121.701416913781</v>
      </c>
    </row>
    <row r="42" customFormat="false" ht="13.2" hidden="false" customHeight="false" outlineLevel="0" collapsed="false">
      <c r="A42" s="0" t="n">
        <v>48.5</v>
      </c>
      <c r="B42" s="0" t="n">
        <v>28.8</v>
      </c>
      <c r="C42" s="1" t="n">
        <v>170.1094</v>
      </c>
      <c r="D42" s="1" t="n">
        <f aca="false">(A42-15)/(B42-14)</f>
        <v>2.26351351351351</v>
      </c>
      <c r="E42" s="1" t="n">
        <f aca="false">225*(D96-0.91)/(17.59-D96)*6.89</f>
        <v>120.956191081099</v>
      </c>
    </row>
    <row r="43" customFormat="false" ht="13.2" hidden="false" customHeight="false" outlineLevel="0" collapsed="false">
      <c r="A43" s="0" t="n">
        <v>48.5</v>
      </c>
      <c r="B43" s="0" t="n">
        <v>28.8</v>
      </c>
      <c r="C43" s="1" t="n">
        <v>173.9023</v>
      </c>
      <c r="D43" s="1" t="n">
        <f aca="false">(A43-15)/(B43-14)</f>
        <v>2.26351351351351</v>
      </c>
      <c r="E43" s="1" t="n">
        <f aca="false">225*(D97-0.91)/(17.59-D97)*6.89</f>
        <v>127.468915511299</v>
      </c>
    </row>
    <row r="44" customFormat="false" ht="13.2" hidden="false" customHeight="false" outlineLevel="0" collapsed="false">
      <c r="A44" s="0" t="n">
        <v>48</v>
      </c>
      <c r="B44" s="0" t="n">
        <v>28.8</v>
      </c>
      <c r="C44" s="1" t="n">
        <v>177.6914</v>
      </c>
      <c r="D44" s="1" t="n">
        <f aca="false">(A44-15)/(B44-14)</f>
        <v>2.22972972972973</v>
      </c>
      <c r="E44" s="1" t="n">
        <f aca="false">225*(D98-0.91)/(17.59-D98)*6.89</f>
        <v>125.156085865664</v>
      </c>
    </row>
    <row r="45" customFormat="false" ht="13.2" hidden="false" customHeight="false" outlineLevel="0" collapsed="false">
      <c r="A45" s="0" t="n">
        <v>48</v>
      </c>
      <c r="B45" s="0" t="n">
        <v>28.9</v>
      </c>
      <c r="C45" s="1" t="n">
        <v>181.5313</v>
      </c>
      <c r="D45" s="1" t="n">
        <f aca="false">(A45-15)/(B45-14)</f>
        <v>2.21476510067114</v>
      </c>
      <c r="E45" s="1" t="n">
        <f aca="false">225*(D99-0.91)/(17.59-D99)*6.89</f>
        <v>128.530402707134</v>
      </c>
    </row>
    <row r="46" customFormat="false" ht="13.2" hidden="false" customHeight="false" outlineLevel="0" collapsed="false">
      <c r="A46" s="0" t="n">
        <v>48.1</v>
      </c>
      <c r="B46" s="0" t="n">
        <v>28.9</v>
      </c>
      <c r="C46" s="1" t="n">
        <v>185.3203</v>
      </c>
      <c r="D46" s="1" t="n">
        <f aca="false">(A46-15)/(B46-14)</f>
        <v>2.22147651006711</v>
      </c>
      <c r="E46" s="1" t="n">
        <f aca="false">225*(D100-0.91)/(17.59-D100)*6.89</f>
        <v>128.530402707134</v>
      </c>
    </row>
    <row r="47" customFormat="false" ht="13.2" hidden="false" customHeight="false" outlineLevel="0" collapsed="false">
      <c r="A47" s="0" t="n">
        <v>48.1</v>
      </c>
      <c r="B47" s="0" t="n">
        <v>28.9</v>
      </c>
      <c r="C47" s="1" t="n">
        <v>189.1094</v>
      </c>
      <c r="D47" s="1" t="n">
        <f aca="false">(A47-15)/(B47-14)</f>
        <v>2.22147651006711</v>
      </c>
      <c r="E47" s="1" t="n">
        <f aca="false">225*(D101-0.91)/(17.59-D101)*6.89</f>
        <v>128.530402707134</v>
      </c>
    </row>
    <row r="48" customFormat="false" ht="13.2" hidden="false" customHeight="false" outlineLevel="0" collapsed="false">
      <c r="A48" s="0" t="n">
        <v>48.1</v>
      </c>
      <c r="B48" s="0" t="n">
        <v>28.9</v>
      </c>
      <c r="C48" s="1" t="n">
        <v>192.9609</v>
      </c>
      <c r="D48" s="1" t="n">
        <f aca="false">(A48-15)/(B48-14)</f>
        <v>2.22147651006711</v>
      </c>
      <c r="E48" s="1" t="n">
        <f aca="false">225*(D102-0.91)/(17.59-D102)*6.89</f>
        <v>126.963652759437</v>
      </c>
    </row>
    <row r="49" customFormat="false" ht="13.2" hidden="false" customHeight="false" outlineLevel="0" collapsed="false">
      <c r="A49" s="0" t="n">
        <v>48.1</v>
      </c>
      <c r="B49" s="0" t="n">
        <v>28.5</v>
      </c>
      <c r="C49" s="1" t="n">
        <v>196.8008</v>
      </c>
      <c r="D49" s="1" t="n">
        <f aca="false">(A49-15)/(B49-14)</f>
        <v>2.28275862068966</v>
      </c>
      <c r="E49" s="1" t="n">
        <f aca="false">225*(D103-0.91)/(17.59-D103)*6.89</f>
        <v>126.963652759437</v>
      </c>
    </row>
    <row r="50" customFormat="false" ht="13.2" hidden="false" customHeight="false" outlineLevel="0" collapsed="false">
      <c r="A50" s="0" t="n">
        <v>47.6</v>
      </c>
      <c r="B50" s="0" t="n">
        <v>28.5</v>
      </c>
      <c r="C50" s="1" t="n">
        <v>200.5313</v>
      </c>
      <c r="D50" s="1" t="n">
        <f aca="false">(A50-15)/(B50-14)</f>
        <v>2.24827586206897</v>
      </c>
      <c r="E50" s="1" t="n">
        <f aca="false">225*(D104-0.91)/(17.59-D104)*6.89</f>
        <v>126.963652759437</v>
      </c>
    </row>
    <row r="51" customFormat="false" ht="13.2" hidden="false" customHeight="false" outlineLevel="0" collapsed="false">
      <c r="A51" s="0" t="n">
        <v>47.6</v>
      </c>
      <c r="B51" s="0" t="n">
        <v>28.6</v>
      </c>
      <c r="C51" s="1" t="n">
        <v>204.3828</v>
      </c>
      <c r="D51" s="1" t="n">
        <f aca="false">(A51-15)/(B51-14)</f>
        <v>2.23287671232877</v>
      </c>
      <c r="E51" s="1" t="n">
        <f aca="false">225*(D105-0.91)/(17.59-D105)*6.89</f>
        <v>130.421254323167</v>
      </c>
    </row>
    <row r="52" customFormat="false" ht="13.2" hidden="false" customHeight="false" outlineLevel="0" collapsed="false">
      <c r="A52" s="0" t="n">
        <v>48</v>
      </c>
      <c r="B52" s="0" t="n">
        <v>28.6</v>
      </c>
      <c r="C52" s="1" t="n">
        <v>208.1719</v>
      </c>
      <c r="D52" s="1" t="n">
        <f aca="false">(A52-15)/(B52-14)</f>
        <v>2.26027397260274</v>
      </c>
      <c r="E52" s="1" t="n">
        <f aca="false">225*(D106-0.91)/(17.59-D106)*6.89</f>
        <v>128.032613948068</v>
      </c>
    </row>
    <row r="53" customFormat="false" ht="13.2" hidden="false" customHeight="false" outlineLevel="0" collapsed="false">
      <c r="A53" s="0" t="n">
        <v>48</v>
      </c>
      <c r="B53" s="0" t="n">
        <v>28.2</v>
      </c>
      <c r="C53" s="1" t="n">
        <v>211.9609</v>
      </c>
      <c r="D53" s="1" t="n">
        <f aca="false">(A53-15)/(B53-14)</f>
        <v>2.32394366197183</v>
      </c>
      <c r="E53" s="1" t="n">
        <f aca="false">225*(D107-0.91)/(17.59-D107)*6.89</f>
        <v>126.311703047331</v>
      </c>
    </row>
    <row r="54" customFormat="false" ht="13.2" hidden="false" customHeight="false" outlineLevel="0" collapsed="false">
      <c r="A54" s="0" t="n">
        <v>48</v>
      </c>
      <c r="B54" s="0" t="n">
        <v>28.2</v>
      </c>
      <c r="C54" s="1" t="n">
        <v>215.75</v>
      </c>
      <c r="D54" s="1" t="n">
        <f aca="false">(A54-15)/(B54-14)</f>
        <v>2.32394366197183</v>
      </c>
      <c r="E54" s="1" t="n">
        <f aca="false">225*(D108-0.91)/(17.59-D108)*6.89</f>
        <v>126.311703047331</v>
      </c>
    </row>
    <row r="55" customFormat="false" ht="13.2" hidden="false" customHeight="false" outlineLevel="0" collapsed="false">
      <c r="A55" s="0" t="n">
        <v>48</v>
      </c>
      <c r="B55" s="0" t="n">
        <v>28.6</v>
      </c>
      <c r="C55" s="1" t="n">
        <v>219.5898</v>
      </c>
      <c r="D55" s="1" t="n">
        <f aca="false">(A55-15)/(B55-14)</f>
        <v>2.26027397260274</v>
      </c>
      <c r="E55" s="1" t="n">
        <f aca="false">225*(D109-0.91)/(17.59-D109)*6.89</f>
        <v>292.750169698615</v>
      </c>
    </row>
    <row r="56" customFormat="false" ht="13.2" hidden="false" customHeight="false" outlineLevel="0" collapsed="false">
      <c r="A56" s="0" t="n">
        <v>47.7</v>
      </c>
      <c r="B56" s="0" t="n">
        <v>28.6</v>
      </c>
      <c r="C56" s="1" t="n">
        <v>223.3828</v>
      </c>
      <c r="D56" s="1" t="n">
        <f aca="false">(A56-15)/(B56-14)</f>
        <v>2.23972602739726</v>
      </c>
      <c r="E56" s="1" t="n">
        <f aca="false">225*(D110-0.91)/(17.59-D110)*6.89</f>
        <v>416.22197073948</v>
      </c>
    </row>
    <row r="57" customFormat="false" ht="13.2" hidden="false" customHeight="false" outlineLevel="0" collapsed="false">
      <c r="A57" s="0" t="n">
        <v>47.7</v>
      </c>
      <c r="B57" s="0" t="n">
        <v>28.8</v>
      </c>
      <c r="C57" s="1" t="n">
        <v>227.2305</v>
      </c>
      <c r="D57" s="1" t="n">
        <f aca="false">(A57-15)/(B57-14)</f>
        <v>2.20945945945946</v>
      </c>
      <c r="E57" s="1" t="n">
        <f aca="false">225*(D111-0.91)/(17.59-D111)*6.89</f>
        <v>558.653530234184</v>
      </c>
    </row>
    <row r="58" customFormat="false" ht="13.2" hidden="false" customHeight="false" outlineLevel="0" collapsed="false">
      <c r="A58" s="0" t="n">
        <v>47.5</v>
      </c>
      <c r="B58" s="0" t="n">
        <v>28.8</v>
      </c>
      <c r="C58" s="1" t="n">
        <v>231.0195</v>
      </c>
      <c r="D58" s="1" t="n">
        <f aca="false">(A58-15)/(B58-14)</f>
        <v>2.19594594594595</v>
      </c>
      <c r="E58" s="1" t="n">
        <f aca="false">225*(D112-0.91)/(17.59-D112)*6.89</f>
        <v>526.526102088167</v>
      </c>
    </row>
    <row r="59" customFormat="false" ht="13.2" hidden="false" customHeight="false" outlineLevel="0" collapsed="false">
      <c r="A59" s="0" t="n">
        <v>47.5</v>
      </c>
      <c r="B59" s="0" t="n">
        <v>28.3</v>
      </c>
      <c r="C59" s="1" t="n">
        <v>234.8125</v>
      </c>
      <c r="D59" s="1" t="n">
        <f aca="false">(A59-15)/(B59-14)</f>
        <v>2.27272727272727</v>
      </c>
      <c r="E59" s="1" t="n">
        <f aca="false">225*(D113-0.91)/(17.59-D113)*6.89</f>
        <v>482.372688345538</v>
      </c>
    </row>
    <row r="60" customFormat="false" ht="13.2" hidden="false" customHeight="false" outlineLevel="0" collapsed="false">
      <c r="A60" s="0" t="n">
        <v>47.2</v>
      </c>
      <c r="B60" s="0" t="n">
        <v>28.3</v>
      </c>
      <c r="C60" s="1" t="n">
        <v>238.6016</v>
      </c>
      <c r="D60" s="1" t="n">
        <f aca="false">(A60-15)/(B60-14)</f>
        <v>2.25174825174825</v>
      </c>
      <c r="E60" s="1" t="n">
        <f aca="false">225*(D114-0.91)/(17.59-D114)*6.89</f>
        <v>467.762116980202</v>
      </c>
    </row>
    <row r="61" customFormat="false" ht="13.2" hidden="false" customHeight="false" outlineLevel="0" collapsed="false">
      <c r="A61" s="0" t="n">
        <v>47.2</v>
      </c>
      <c r="B61" s="0" t="n">
        <v>28.2</v>
      </c>
      <c r="C61" s="1" t="n">
        <v>242.3906</v>
      </c>
      <c r="D61" s="1" t="n">
        <f aca="false">(A61-15)/(B61-14)</f>
        <v>2.26760563380282</v>
      </c>
      <c r="E61" s="1" t="n">
        <f aca="false">225*(D115-0.91)/(17.59-D115)*6.89</f>
        <v>391.139789338869</v>
      </c>
    </row>
    <row r="62" customFormat="false" ht="13.2" hidden="false" customHeight="false" outlineLevel="0" collapsed="false">
      <c r="A62" s="0" t="n">
        <v>48.1</v>
      </c>
      <c r="B62" s="0" t="n">
        <v>28.2</v>
      </c>
      <c r="C62" s="1" t="n">
        <v>246.2305</v>
      </c>
      <c r="D62" s="1" t="n">
        <f aca="false">(A62-15)/(B62-14)</f>
        <v>2.33098591549296</v>
      </c>
      <c r="E62" s="1" t="n">
        <f aca="false">225*(D116-0.91)/(17.59-D116)*6.89</f>
        <v>367.426089517079</v>
      </c>
    </row>
    <row r="63" customFormat="false" ht="13.2" hidden="false" customHeight="false" outlineLevel="0" collapsed="false">
      <c r="A63" s="0" t="n">
        <v>48.1</v>
      </c>
      <c r="B63" s="0" t="n">
        <v>28.7</v>
      </c>
      <c r="C63" s="1" t="n">
        <v>250.0195</v>
      </c>
      <c r="D63" s="1" t="n">
        <f aca="false">(A63-15)/(B63-14)</f>
        <v>2.25170068027211</v>
      </c>
      <c r="E63" s="1" t="n">
        <f aca="false">225*(D117-0.91)/(17.59-D117)*6.89</f>
        <v>367.426089517079</v>
      </c>
    </row>
    <row r="64" customFormat="false" ht="13.2" hidden="false" customHeight="false" outlineLevel="0" collapsed="false">
      <c r="A64" s="0" t="n">
        <v>48.4</v>
      </c>
      <c r="B64" s="0" t="n">
        <v>28.7</v>
      </c>
      <c r="C64" s="1" t="n">
        <v>253.8125</v>
      </c>
      <c r="D64" s="1" t="n">
        <f aca="false">(A64-15)/(B64-14)</f>
        <v>2.27210884353742</v>
      </c>
      <c r="E64" s="1" t="n">
        <f aca="false">225*(D118-0.91)/(17.59-D118)*6.89</f>
        <v>365.754402214183</v>
      </c>
    </row>
    <row r="65" customFormat="false" ht="13.2" hidden="false" customHeight="false" outlineLevel="0" collapsed="false">
      <c r="A65" s="0" t="n">
        <v>48.4</v>
      </c>
      <c r="B65" s="0" t="n">
        <v>28.7</v>
      </c>
      <c r="C65" s="1" t="n">
        <v>257.7109</v>
      </c>
      <c r="D65" s="1" t="n">
        <f aca="false">(A65-15)/(B65-14)</f>
        <v>2.27210884353742</v>
      </c>
      <c r="E65" s="1" t="n">
        <f aca="false">225*(D119-0.91)/(17.59-D119)*6.89</f>
        <v>311.67451702848</v>
      </c>
    </row>
    <row r="66" customFormat="false" ht="13.2" hidden="false" customHeight="false" outlineLevel="0" collapsed="false">
      <c r="A66" s="0" t="n">
        <v>47.4</v>
      </c>
      <c r="B66" s="0" t="n">
        <v>28.7</v>
      </c>
      <c r="C66" s="1" t="n">
        <v>261.4531</v>
      </c>
      <c r="D66" s="1" t="n">
        <f aca="false">(A66-15)/(B66-14)</f>
        <v>2.20408163265306</v>
      </c>
      <c r="E66" s="1" t="n">
        <f aca="false">225*(D120-0.91)/(17.59-D120)*6.89</f>
        <v>301.743950291819</v>
      </c>
    </row>
    <row r="67" customFormat="false" ht="13.2" hidden="false" customHeight="false" outlineLevel="0" collapsed="false">
      <c r="A67" s="0" t="n">
        <v>47.4</v>
      </c>
      <c r="B67" s="0" t="n">
        <v>28.3</v>
      </c>
      <c r="C67" s="1" t="n">
        <v>265.2422</v>
      </c>
      <c r="D67" s="1" t="n">
        <f aca="false">(A67-15)/(B67-14)</f>
        <v>2.26573426573427</v>
      </c>
      <c r="E67" s="1" t="n">
        <f aca="false">225*(D121-0.91)/(17.59-D121)*6.89</f>
        <v>306.932427579603</v>
      </c>
    </row>
    <row r="68" customFormat="false" ht="13.2" hidden="false" customHeight="false" outlineLevel="0" collapsed="false">
      <c r="A68" s="0" t="n">
        <v>47.2</v>
      </c>
      <c r="B68" s="0" t="n">
        <v>28.3</v>
      </c>
      <c r="C68" s="1" t="n">
        <v>269.0313</v>
      </c>
      <c r="D68" s="1" t="n">
        <f aca="false">(A68-15)/(B68-14)</f>
        <v>2.25174825174825</v>
      </c>
      <c r="E68" s="1" t="n">
        <f aca="false">225*(D122-0.91)/(17.59-D122)*6.89</f>
        <v>301.21304864998</v>
      </c>
    </row>
    <row r="69" customFormat="false" ht="13.2" hidden="false" customHeight="false" outlineLevel="0" collapsed="false">
      <c r="A69" s="0" t="n">
        <v>47.2</v>
      </c>
      <c r="B69" s="0" t="n">
        <v>28.3</v>
      </c>
      <c r="C69" s="1" t="n">
        <v>272.8711</v>
      </c>
      <c r="D69" s="1" t="n">
        <f aca="false">(A69-15)/(B69-14)</f>
        <v>2.25174825174825</v>
      </c>
      <c r="E69" s="1" t="n">
        <f aca="false">225*(D123-0.91)/(17.59-D123)*6.89</f>
        <v>291.154857389153</v>
      </c>
    </row>
    <row r="70" customFormat="false" ht="13.2" hidden="false" customHeight="false" outlineLevel="0" collapsed="false">
      <c r="A70" s="0" t="n">
        <v>46.8</v>
      </c>
      <c r="B70" s="0" t="n">
        <v>28.3</v>
      </c>
      <c r="C70" s="1" t="n">
        <v>276.6602</v>
      </c>
      <c r="D70" s="1" t="n">
        <f aca="false">(A70-15)/(B70-14)</f>
        <v>2.22377622377622</v>
      </c>
      <c r="E70" s="1" t="n">
        <f aca="false">225*(D124-0.91)/(17.59-D124)*6.89</f>
        <v>282.910068654155</v>
      </c>
    </row>
    <row r="71" customFormat="false" ht="13.2" hidden="false" customHeight="false" outlineLevel="0" collapsed="false">
      <c r="A71" s="0" t="n">
        <v>46.8</v>
      </c>
      <c r="B71" s="0" t="n">
        <v>28.6</v>
      </c>
      <c r="C71" s="1" t="n">
        <v>280.4531</v>
      </c>
      <c r="D71" s="1" t="n">
        <f aca="false">(A71-15)/(B71-14)</f>
        <v>2.17808219178082</v>
      </c>
      <c r="E71" s="1" t="n">
        <f aca="false">225*(D125-0.91)/(17.59-D125)*6.89</f>
        <v>287.739791751736</v>
      </c>
    </row>
    <row r="72" customFormat="false" ht="13.2" hidden="false" customHeight="false" outlineLevel="0" collapsed="false">
      <c r="A72" s="0" t="n">
        <v>46.9</v>
      </c>
      <c r="B72" s="0" t="n">
        <v>28.6</v>
      </c>
      <c r="C72" s="1" t="n">
        <v>284.3008</v>
      </c>
      <c r="D72" s="1" t="n">
        <f aca="false">(A72-15)/(B72-14)</f>
        <v>2.18493150684931</v>
      </c>
      <c r="E72" s="1" t="n">
        <f aca="false">225*(D126-0.91)/(17.59-D126)*6.89</f>
        <v>278.062232034059</v>
      </c>
    </row>
    <row r="73" customFormat="false" ht="13.2" hidden="false" customHeight="false" outlineLevel="0" collapsed="false">
      <c r="A73" s="0" t="n">
        <v>46.9</v>
      </c>
      <c r="B73" s="0" t="n">
        <v>28.4</v>
      </c>
      <c r="C73" s="1" t="n">
        <v>288.1406</v>
      </c>
      <c r="D73" s="1" t="n">
        <f aca="false">(A73-15)/(B73-14)</f>
        <v>2.21527777777778</v>
      </c>
      <c r="E73" s="1" t="n">
        <f aca="false">225*(D127-0.91)/(17.59-D127)*6.89</f>
        <v>264.384677296832</v>
      </c>
    </row>
    <row r="74" customFormat="false" ht="13.2" hidden="false" customHeight="false" outlineLevel="0" collapsed="false">
      <c r="A74" s="0" t="n">
        <v>46.9</v>
      </c>
      <c r="B74" s="0" t="n">
        <v>28.4</v>
      </c>
      <c r="C74" s="1" t="n">
        <v>291.8828</v>
      </c>
      <c r="D74" s="1" t="n">
        <f aca="false">(A74-15)/(B74-14)</f>
        <v>2.21527777777778</v>
      </c>
      <c r="E74" s="1" t="n">
        <f aca="false">225*(D128-0.91)/(17.59-D128)*6.89</f>
        <v>261.762808565051</v>
      </c>
    </row>
    <row r="75" customFormat="false" ht="13.2" hidden="false" customHeight="false" outlineLevel="0" collapsed="false">
      <c r="A75" s="0" t="n">
        <v>46.9</v>
      </c>
      <c r="B75" s="0" t="n">
        <v>28.2</v>
      </c>
      <c r="C75" s="1" t="n">
        <v>295.6719</v>
      </c>
      <c r="D75" s="1" t="n">
        <f aca="false">(A75-15)/(B75-14)</f>
        <v>2.24647887323944</v>
      </c>
      <c r="E75" s="1" t="n">
        <f aca="false">225*(D129-0.91)/(17.59-D129)*6.89</f>
        <v>253.287265483546</v>
      </c>
    </row>
    <row r="76" customFormat="false" ht="13.2" hidden="false" customHeight="false" outlineLevel="0" collapsed="false">
      <c r="A76" s="0" t="n">
        <v>46.5</v>
      </c>
      <c r="B76" s="0" t="n">
        <v>28.2</v>
      </c>
      <c r="C76" s="1" t="n">
        <v>299.5117</v>
      </c>
      <c r="D76" s="1" t="n">
        <f aca="false">(A76-15)/(B76-14)</f>
        <v>2.21830985915493</v>
      </c>
      <c r="E76" s="1" t="n">
        <f aca="false">225*(D130-0.91)/(17.59-D130)*6.89</f>
        <v>255.832100450822</v>
      </c>
    </row>
    <row r="77" customFormat="false" ht="13.2" hidden="false" customHeight="false" outlineLevel="0" collapsed="false">
      <c r="A77" s="0" t="n">
        <v>46.5</v>
      </c>
      <c r="B77" s="0" t="n">
        <v>28.3</v>
      </c>
      <c r="C77" s="1" t="n">
        <v>303.3008</v>
      </c>
      <c r="D77" s="1" t="n">
        <f aca="false">(A77-15)/(B77-14)</f>
        <v>2.2027972027972</v>
      </c>
      <c r="E77" s="1" t="n">
        <f aca="false">225*(D131-0.91)/(17.59-D131)*6.89</f>
        <v>260.054653455444</v>
      </c>
    </row>
    <row r="78" customFormat="false" ht="13.2" hidden="false" customHeight="false" outlineLevel="0" collapsed="false">
      <c r="A78" s="0" t="n">
        <v>46.3</v>
      </c>
      <c r="B78" s="0" t="n">
        <v>28.3</v>
      </c>
      <c r="C78" s="1" t="n">
        <v>307.0898</v>
      </c>
      <c r="D78" s="1" t="n">
        <f aca="false">(A78-15)/(B78-14)</f>
        <v>2.18881118881119</v>
      </c>
      <c r="E78" s="1" t="n">
        <f aca="false">225*(D132-0.91)/(17.59-D132)*6.89</f>
        <v>256.183227356325</v>
      </c>
    </row>
    <row r="79" customFormat="false" ht="13.2" hidden="false" customHeight="false" outlineLevel="0" collapsed="false">
      <c r="A79" s="0" t="n">
        <v>46.3</v>
      </c>
      <c r="B79" s="0" t="n">
        <v>28</v>
      </c>
      <c r="C79" s="1" t="n">
        <v>310.8828</v>
      </c>
      <c r="D79" s="1" t="n">
        <f aca="false">(A79-15)/(B79-14)</f>
        <v>2.23571428571429</v>
      </c>
      <c r="E79" s="1" t="n">
        <f aca="false">225*(D133-0.91)/(17.59-D133)*6.89</f>
        <v>247.953755215577</v>
      </c>
    </row>
    <row r="80" customFormat="false" ht="13.2" hidden="false" customHeight="false" outlineLevel="0" collapsed="false">
      <c r="A80" s="0" t="n">
        <v>46.5</v>
      </c>
      <c r="B80" s="0" t="n">
        <v>28</v>
      </c>
      <c r="C80" s="1" t="n">
        <v>314.7305</v>
      </c>
      <c r="D80" s="1" t="n">
        <f aca="false">(A80-15)/(B80-14)</f>
        <v>2.25</v>
      </c>
      <c r="E80" s="1" t="n">
        <f aca="false">225*(D134-0.91)/(17.59-D134)*6.89</f>
        <v>240.481994459834</v>
      </c>
    </row>
    <row r="81" customFormat="false" ht="13.2" hidden="false" customHeight="false" outlineLevel="0" collapsed="false">
      <c r="A81" s="0" t="n">
        <v>46.5</v>
      </c>
      <c r="B81" s="0" t="n">
        <v>28</v>
      </c>
      <c r="C81" s="1" t="n">
        <v>318.5703</v>
      </c>
      <c r="D81" s="1" t="n">
        <f aca="false">(A81-15)/(B81-14)</f>
        <v>2.25</v>
      </c>
      <c r="E81" s="1" t="n">
        <f aca="false">225*(D135-0.91)/(17.59-D135)*6.89</f>
        <v>236.622631859824</v>
      </c>
    </row>
    <row r="82" customFormat="false" ht="13.2" hidden="false" customHeight="false" outlineLevel="0" collapsed="false">
      <c r="A82" s="0" t="n">
        <v>46.1</v>
      </c>
      <c r="B82" s="0" t="n">
        <v>28</v>
      </c>
      <c r="C82" s="1" t="n">
        <v>322.3008</v>
      </c>
      <c r="D82" s="1" t="n">
        <f aca="false">(A82-15)/(B82-14)</f>
        <v>2.22142857142857</v>
      </c>
      <c r="E82" s="1" t="n">
        <f aca="false">225*(D136-0.91)/(17.59-D136)*6.89</f>
        <v>231.7457627986</v>
      </c>
    </row>
    <row r="83" customFormat="false" ht="13.2" hidden="false" customHeight="false" outlineLevel="0" collapsed="false">
      <c r="A83" s="0" t="n">
        <v>46.1</v>
      </c>
      <c r="B83" s="0" t="n">
        <v>28</v>
      </c>
      <c r="C83" s="1" t="n">
        <v>326.1523</v>
      </c>
      <c r="D83" s="1" t="n">
        <f aca="false">(A83-15)/(B83-14)</f>
        <v>2.22142857142857</v>
      </c>
      <c r="E83" s="1" t="n">
        <f aca="false">225*(D137-0.91)/(17.59-D137)*6.89</f>
        <v>235.535220994475</v>
      </c>
    </row>
    <row r="84" customFormat="false" ht="13.2" hidden="false" customHeight="false" outlineLevel="0" collapsed="false">
      <c r="A84" s="0" t="n">
        <v>45.9</v>
      </c>
      <c r="B84" s="0" t="n">
        <v>28</v>
      </c>
      <c r="C84" s="1" t="n">
        <v>329.9414</v>
      </c>
      <c r="D84" s="1" t="n">
        <f aca="false">(A84-15)/(B84-14)</f>
        <v>2.20714285714286</v>
      </c>
      <c r="E84" s="1" t="n">
        <f aca="false">225*(D138-0.91)/(17.59-D138)*6.89</f>
        <v>233.072068965517</v>
      </c>
    </row>
    <row r="85" customFormat="false" ht="13.2" hidden="false" customHeight="false" outlineLevel="0" collapsed="false">
      <c r="A85" s="0" t="n">
        <v>45.9</v>
      </c>
      <c r="B85" s="0" t="n">
        <v>28.1</v>
      </c>
      <c r="C85" s="1" t="n">
        <v>333.7305</v>
      </c>
      <c r="D85" s="1" t="n">
        <f aca="false">(A85-15)/(B85-14)</f>
        <v>2.19148936170213</v>
      </c>
      <c r="E85" s="1" t="n">
        <f aca="false">225*(D139-0.91)/(17.59-D139)*6.89</f>
        <v>225.65146648891</v>
      </c>
    </row>
    <row r="86" customFormat="false" ht="13.2" hidden="false" customHeight="false" outlineLevel="0" collapsed="false">
      <c r="A86" s="0" t="n">
        <v>45.9</v>
      </c>
      <c r="B86" s="0" t="n">
        <v>28.1</v>
      </c>
      <c r="C86" s="1" t="n">
        <v>337.5195</v>
      </c>
      <c r="D86" s="1" t="n">
        <f aca="false">(A86-15)/(B86-14)</f>
        <v>2.19148936170213</v>
      </c>
      <c r="E86" s="1" t="n">
        <f aca="false">225*(D140-0.91)/(17.59-D140)*6.89</f>
        <v>234.061342326374</v>
      </c>
    </row>
    <row r="87" customFormat="false" ht="13.2" hidden="false" customHeight="false" outlineLevel="0" collapsed="false">
      <c r="A87" s="0" t="n">
        <v>45.9</v>
      </c>
      <c r="B87" s="0" t="n">
        <v>28</v>
      </c>
      <c r="C87" s="1" t="n">
        <v>341.3594</v>
      </c>
      <c r="D87" s="1" t="n">
        <f aca="false">(A87-15)/(B87-14)</f>
        <v>2.20714285714286</v>
      </c>
      <c r="E87" s="1" t="n">
        <f aca="false">225*(D141-0.91)/(17.59-D141)*6.89</f>
        <v>230.365676206903</v>
      </c>
    </row>
    <row r="88" customFormat="false" ht="13.2" hidden="false" customHeight="false" outlineLevel="0" collapsed="false">
      <c r="A88" s="0" t="n">
        <v>46</v>
      </c>
      <c r="B88" s="0" t="n">
        <v>28</v>
      </c>
      <c r="C88" s="1" t="n">
        <v>345.1523</v>
      </c>
      <c r="D88" s="1" t="n">
        <f aca="false">(A88-15)/(B88-14)</f>
        <v>2.21428571428571</v>
      </c>
      <c r="E88" s="1" t="n">
        <f aca="false">225*(D142-0.91)/(17.59-D142)*6.89</f>
        <v>222.071453050034</v>
      </c>
    </row>
    <row r="89" customFormat="false" ht="13.2" hidden="false" customHeight="false" outlineLevel="0" collapsed="false">
      <c r="A89" s="0" t="n">
        <v>46</v>
      </c>
      <c r="B89" s="0" t="n">
        <v>28.1</v>
      </c>
      <c r="C89" s="1" t="n">
        <v>349</v>
      </c>
      <c r="D89" s="1" t="n">
        <f aca="false">(A89-15)/(B89-14)</f>
        <v>2.19858156028369</v>
      </c>
      <c r="E89" s="1" t="n">
        <f aca="false">225*(D143-0.91)/(17.59-D143)*6.89</f>
        <v>218.574278460365</v>
      </c>
    </row>
    <row r="90" customFormat="false" ht="13.2" hidden="false" customHeight="false" outlineLevel="0" collapsed="false">
      <c r="A90" s="0" t="n">
        <v>46</v>
      </c>
      <c r="B90" s="0" t="n">
        <v>28.1</v>
      </c>
      <c r="C90" s="1" t="n">
        <v>352.7305</v>
      </c>
      <c r="D90" s="1" t="n">
        <f aca="false">(A90-15)/(B90-14)</f>
        <v>2.19858156028369</v>
      </c>
      <c r="E90" s="1" t="n">
        <f aca="false">225*(D144-0.91)/(17.59-D144)*6.89</f>
        <v>217.411618551822</v>
      </c>
    </row>
    <row r="91" customFormat="false" ht="13.2" hidden="false" customHeight="false" outlineLevel="0" collapsed="false">
      <c r="A91" s="0" t="n">
        <v>46</v>
      </c>
      <c r="B91" s="0" t="n">
        <v>28</v>
      </c>
      <c r="C91" s="1" t="n">
        <v>356.582</v>
      </c>
      <c r="D91" s="1" t="n">
        <f aca="false">(A91-15)/(B91-14)</f>
        <v>2.21428571428571</v>
      </c>
      <c r="E91" s="1" t="n">
        <f aca="false">225*(D145-0.91)/(17.59-D145)*6.89</f>
        <v>220.892867592783</v>
      </c>
    </row>
    <row r="92" customFormat="false" ht="13.2" hidden="false" customHeight="false" outlineLevel="0" collapsed="false">
      <c r="A92" s="0" t="n">
        <v>45.9</v>
      </c>
      <c r="B92" s="0" t="n">
        <v>28</v>
      </c>
      <c r="C92" s="1" t="n">
        <v>360.3711</v>
      </c>
      <c r="D92" s="1" t="n">
        <f aca="false">(A92-15)/(B92-14)</f>
        <v>2.20714285714286</v>
      </c>
      <c r="E92" s="1" t="n">
        <f aca="false">225*(D146-0.91)/(17.59-D146)*6.89</f>
        <v>218.540392955099</v>
      </c>
    </row>
    <row r="93" customFormat="false" ht="13.2" hidden="false" customHeight="false" outlineLevel="0" collapsed="false">
      <c r="A93" s="0" t="n">
        <v>45.9</v>
      </c>
      <c r="B93" s="0" t="n">
        <v>28.1</v>
      </c>
      <c r="C93" s="1" t="n">
        <v>364.1602</v>
      </c>
      <c r="D93" s="1" t="n">
        <f aca="false">(A93-15)/(B93-14)</f>
        <v>2.19148936170213</v>
      </c>
      <c r="E93" s="1" t="n">
        <f aca="false">225*(D147-0.91)/(17.59-D147)*6.89</f>
        <v>215.090878059027</v>
      </c>
    </row>
    <row r="94" customFormat="false" ht="13.2" hidden="false" customHeight="false" outlineLevel="0" collapsed="false">
      <c r="A94" s="0" t="n">
        <v>45.8</v>
      </c>
      <c r="B94" s="0" t="n">
        <v>28.1</v>
      </c>
      <c r="C94" s="1" t="n">
        <v>368</v>
      </c>
      <c r="D94" s="1" t="n">
        <f aca="false">(A94-15)/(B94-14)</f>
        <v>2.18439716312057</v>
      </c>
      <c r="E94" s="1" t="n">
        <f aca="false">225*(D148-0.91)/(17.59-D148)*6.89</f>
        <v>212.776223317774</v>
      </c>
    </row>
    <row r="95" customFormat="false" ht="13.2" hidden="false" customHeight="false" outlineLevel="0" collapsed="false">
      <c r="A95" s="0" t="n">
        <v>45.8</v>
      </c>
      <c r="B95" s="0" t="n">
        <v>28.5</v>
      </c>
      <c r="C95" s="1" t="n">
        <v>371.793</v>
      </c>
      <c r="D95" s="1" t="n">
        <f aca="false">(A95-15)/(B95-14)</f>
        <v>2.12413793103448</v>
      </c>
      <c r="E95" s="1" t="n">
        <f aca="false">225*(D149-0.91)/(17.59-D149)*6.89</f>
        <v>202.979575510256</v>
      </c>
    </row>
    <row r="96" customFormat="false" ht="13.2" hidden="false" customHeight="false" outlineLevel="0" collapsed="false">
      <c r="A96" s="0" t="n">
        <v>45.7</v>
      </c>
      <c r="B96" s="0" t="n">
        <v>28.5</v>
      </c>
      <c r="C96" s="1" t="n">
        <v>375.582</v>
      </c>
      <c r="D96" s="1" t="n">
        <f aca="false">(A96-15)/(B96-14)</f>
        <v>2.11724137931035</v>
      </c>
      <c r="E96" s="1" t="n">
        <f aca="false">225*(D150-0.91)/(17.59-D150)*6.89</f>
        <v>196.33909937947</v>
      </c>
    </row>
    <row r="97" customFormat="false" ht="13.2" hidden="false" customHeight="false" outlineLevel="0" collapsed="false">
      <c r="A97" s="0" t="n">
        <v>45.7</v>
      </c>
      <c r="B97" s="0" t="n">
        <v>28.1</v>
      </c>
      <c r="C97" s="1" t="n">
        <v>379.4297</v>
      </c>
      <c r="D97" s="1" t="n">
        <f aca="false">(A97-15)/(B97-14)</f>
        <v>2.17730496453901</v>
      </c>
      <c r="E97" s="1" t="n">
        <f aca="false">225*(D151-0.91)/(17.59-D151)*6.89</f>
        <v>193.302156431836</v>
      </c>
    </row>
    <row r="98" customFormat="false" ht="13.2" hidden="false" customHeight="false" outlineLevel="0" collapsed="false">
      <c r="A98" s="0" t="n">
        <v>45.4</v>
      </c>
      <c r="B98" s="0" t="n">
        <v>28.1</v>
      </c>
      <c r="C98" s="1" t="n">
        <v>383.2227</v>
      </c>
      <c r="D98" s="1" t="n">
        <f aca="false">(A98-15)/(B98-14)</f>
        <v>2.15602836879433</v>
      </c>
      <c r="E98" s="1" t="n">
        <f aca="false">225*(D152-0.91)/(17.59-D152)*6.89</f>
        <v>192.214285714286</v>
      </c>
    </row>
    <row r="99" customFormat="false" ht="13.2" hidden="false" customHeight="false" outlineLevel="0" collapsed="false">
      <c r="A99" s="0" t="n">
        <v>45.4</v>
      </c>
      <c r="B99" s="0" t="n">
        <v>27.9</v>
      </c>
      <c r="C99" s="1" t="n">
        <v>387.0117</v>
      </c>
      <c r="D99" s="1" t="n">
        <f aca="false">(A99-15)/(B99-14)</f>
        <v>2.18705035971223</v>
      </c>
      <c r="E99" s="1" t="n">
        <f aca="false">225*(D153-0.91)/(17.59-D153)*6.89</f>
        <v>201.488991580374</v>
      </c>
    </row>
    <row r="100" customFormat="false" ht="13.2" hidden="false" customHeight="false" outlineLevel="0" collapsed="false">
      <c r="A100" s="0" t="n">
        <v>45.4</v>
      </c>
      <c r="B100" s="0" t="n">
        <v>27.9</v>
      </c>
      <c r="C100" s="1" t="n">
        <v>390.8008</v>
      </c>
      <c r="D100" s="1" t="n">
        <f aca="false">(A100-15)/(B100-14)</f>
        <v>2.18705035971223</v>
      </c>
      <c r="E100" s="1" t="n">
        <f aca="false">225*(D154-0.91)/(17.59-D154)*6.89</f>
        <v>200.359529643122</v>
      </c>
    </row>
    <row r="101" customFormat="false" ht="13.2" hidden="false" customHeight="false" outlineLevel="0" collapsed="false">
      <c r="A101" s="0" t="n">
        <v>45.4</v>
      </c>
      <c r="B101" s="0" t="n">
        <v>27.9</v>
      </c>
      <c r="C101" s="1" t="n">
        <v>394.5898</v>
      </c>
      <c r="D101" s="1" t="n">
        <f aca="false">(A101-15)/(B101-14)</f>
        <v>2.18705035971223</v>
      </c>
      <c r="E101" s="1" t="n">
        <f aca="false">225*(D155-0.91)/(17.59-D155)*6.89</f>
        <v>200.359529643122</v>
      </c>
    </row>
    <row r="102" customFormat="false" ht="13.2" hidden="false" customHeight="false" outlineLevel="0" collapsed="false">
      <c r="A102" s="0" t="n">
        <v>45.2</v>
      </c>
      <c r="B102" s="0" t="n">
        <v>27.9</v>
      </c>
      <c r="C102" s="1" t="n">
        <v>398.4297</v>
      </c>
      <c r="D102" s="1" t="n">
        <f aca="false">(A102-15)/(B102-14)</f>
        <v>2.1726618705036</v>
      </c>
      <c r="E102" s="1" t="n">
        <f aca="false">225*(D156-0.91)/(17.59-D156)*6.89</f>
        <v>198.104969574037</v>
      </c>
    </row>
    <row r="103" customFormat="false" ht="13.2" hidden="false" customHeight="false" outlineLevel="0" collapsed="false">
      <c r="A103" s="0" t="n">
        <v>45.2</v>
      </c>
      <c r="B103" s="0" t="n">
        <v>27.9</v>
      </c>
      <c r="C103" s="1" t="n">
        <v>402.2227</v>
      </c>
      <c r="D103" s="1" t="n">
        <f aca="false">(A103-15)/(B103-14)</f>
        <v>2.1726618705036</v>
      </c>
      <c r="E103" s="1" t="n">
        <f aca="false">225*(D157-0.91)/(17.59-D157)*6.89</f>
        <v>188.95880352739</v>
      </c>
    </row>
    <row r="104" customFormat="false" ht="13.2" hidden="false" customHeight="false" outlineLevel="0" collapsed="false">
      <c r="A104" s="0" t="n">
        <v>45.2</v>
      </c>
      <c r="B104" s="0" t="n">
        <v>27.9</v>
      </c>
      <c r="C104" s="1" t="n">
        <v>406.0117</v>
      </c>
      <c r="D104" s="1" t="n">
        <f aca="false">(A104-15)/(B104-14)</f>
        <v>2.1726618705036</v>
      </c>
      <c r="E104" s="1" t="n">
        <f aca="false">225*(D158-0.91)/(17.59-D158)*6.89</f>
        <v>190.042611795204</v>
      </c>
    </row>
    <row r="105" customFormat="false" ht="13.2" hidden="false" customHeight="false" outlineLevel="0" collapsed="false">
      <c r="A105" s="0" t="n">
        <v>45.2</v>
      </c>
      <c r="B105" s="0" t="n">
        <v>27.7</v>
      </c>
      <c r="C105" s="1" t="n">
        <v>409.8594</v>
      </c>
      <c r="D105" s="1" t="n">
        <f aca="false">(A105-15)/(B105-14)</f>
        <v>2.2043795620438</v>
      </c>
      <c r="E105" s="1" t="n">
        <f aca="false">225*(D159-0.91)/(17.59-D159)*6.89</f>
        <v>196.099898696433</v>
      </c>
    </row>
    <row r="106" customFormat="false" ht="13.2" hidden="false" customHeight="false" outlineLevel="0" collapsed="false">
      <c r="A106" s="0" t="n">
        <v>44.9</v>
      </c>
      <c r="B106" s="0" t="n">
        <v>27.7</v>
      </c>
      <c r="C106" s="1" t="n">
        <v>413.6523</v>
      </c>
      <c r="D106" s="1" t="n">
        <f aca="false">(A106-15)/(B106-14)</f>
        <v>2.18248175182482</v>
      </c>
      <c r="E106" s="1" t="n">
        <f aca="false">225*(D160-0.91)/(17.59-D160)*6.89</f>
        <v>200.561873219464</v>
      </c>
    </row>
    <row r="107" customFormat="false" ht="13.2" hidden="false" customHeight="false" outlineLevel="0" collapsed="false">
      <c r="A107" s="0" t="n">
        <v>44.9</v>
      </c>
      <c r="B107" s="0" t="n">
        <v>27.8</v>
      </c>
      <c r="C107" s="1" t="n">
        <v>417.4414</v>
      </c>
      <c r="D107" s="1" t="n">
        <f aca="false">(A107-15)/(B107-14)</f>
        <v>2.16666666666667</v>
      </c>
      <c r="E107" s="1" t="n">
        <f aca="false">225*(D161-0.91)/(17.59-D161)*6.89</f>
        <v>194.391386376131</v>
      </c>
    </row>
    <row r="108" customFormat="false" ht="13.2" hidden="false" customHeight="false" outlineLevel="0" collapsed="false">
      <c r="A108" s="0" t="n">
        <v>44.9</v>
      </c>
      <c r="B108" s="0" t="n">
        <v>27.8</v>
      </c>
      <c r="C108" s="1" t="n">
        <v>428.2617</v>
      </c>
      <c r="D108" s="1" t="n">
        <f aca="false">(A108-15)/(B108-14)</f>
        <v>2.16666666666667</v>
      </c>
      <c r="E108" s="1" t="n">
        <f aca="false">225*(D162-0.91)/(17.59-D162)*6.89</f>
        <v>184.637036254752</v>
      </c>
    </row>
    <row r="109" customFormat="false" ht="13.2" hidden="false" customHeight="false" outlineLevel="0" collapsed="false">
      <c r="A109" s="0" t="n">
        <v>44.9</v>
      </c>
      <c r="B109" s="0" t="n">
        <v>22.4</v>
      </c>
      <c r="C109" s="1" t="n">
        <v>432.0508</v>
      </c>
      <c r="D109" s="1" t="n">
        <f aca="false">(A109-15)/(B109-14)</f>
        <v>3.55952380952381</v>
      </c>
      <c r="E109" s="1" t="n">
        <f aca="false">225*(D163-0.91)/(17.59-D163)*6.89</f>
        <v>187.562986376741</v>
      </c>
    </row>
    <row r="110" customFormat="false" ht="13.2" hidden="false" customHeight="false" outlineLevel="0" collapsed="false">
      <c r="A110" s="0" t="n">
        <v>52.3</v>
      </c>
      <c r="B110" s="0" t="n">
        <v>22.4</v>
      </c>
      <c r="C110" s="1" t="n">
        <v>435.8906</v>
      </c>
      <c r="D110" s="1" t="n">
        <f aca="false">(A110-15)/(B110-14)</f>
        <v>4.44047619047619</v>
      </c>
      <c r="E110" s="1" t="n">
        <f aca="false">225*(D164-0.91)/(17.59-D164)*6.89</f>
        <v>184.294638994941</v>
      </c>
    </row>
    <row r="111" customFormat="false" ht="13.2" hidden="false" customHeight="false" outlineLevel="0" collapsed="false">
      <c r="A111" s="0" t="n">
        <v>52.3</v>
      </c>
      <c r="B111" s="0" t="n">
        <v>21</v>
      </c>
      <c r="C111" s="1" t="n">
        <v>439.6797</v>
      </c>
      <c r="D111" s="1" t="n">
        <f aca="false">(A111-15)/(B111-14)</f>
        <v>5.32857142857143</v>
      </c>
      <c r="E111" s="1" t="n">
        <f aca="false">225*(D165-0.91)/(17.59-D165)*6.89</f>
        <v>184.294638994941</v>
      </c>
    </row>
    <row r="112" customFormat="false" ht="13.2" hidden="false" customHeight="false" outlineLevel="0" collapsed="false">
      <c r="A112" s="0" t="n">
        <v>52</v>
      </c>
      <c r="B112" s="0" t="n">
        <v>21.2</v>
      </c>
      <c r="C112" s="1" t="n">
        <v>443.4727</v>
      </c>
      <c r="D112" s="1" t="n">
        <f aca="false">(A112-15)/(B112-14)</f>
        <v>5.13888888888889</v>
      </c>
      <c r="E112" s="1" t="n">
        <f aca="false">225*(D166-0.91)/(17.59-D166)*6.89</f>
        <v>184.294638994941</v>
      </c>
    </row>
    <row r="113" customFormat="false" ht="13.2" hidden="false" customHeight="false" outlineLevel="0" collapsed="false">
      <c r="A113" s="0" t="n">
        <v>52</v>
      </c>
      <c r="B113" s="0" t="n">
        <v>21.6</v>
      </c>
      <c r="C113" s="1" t="n">
        <v>447.3203</v>
      </c>
      <c r="D113" s="1" t="n">
        <f aca="false">(A113-15)/(B113-14)</f>
        <v>4.86842105263158</v>
      </c>
      <c r="E113" s="1" t="n">
        <f aca="false">225*(D167-0.91)/(17.59-D167)*6.89</f>
        <v>175.824822501365</v>
      </c>
    </row>
    <row r="114" customFormat="false" ht="13.2" hidden="false" customHeight="false" outlineLevel="0" collapsed="false">
      <c r="A114" s="0" t="n">
        <v>51.3</v>
      </c>
      <c r="B114" s="0" t="n">
        <v>21.6</v>
      </c>
      <c r="C114" s="1" t="n">
        <v>451.1094</v>
      </c>
      <c r="D114" s="1" t="n">
        <f aca="false">(A114-15)/(B114-14)</f>
        <v>4.77631578947368</v>
      </c>
      <c r="E114" s="1" t="n">
        <f aca="false">225*(D168-0.91)/(17.59-D168)*6.89</f>
        <v>175.824822501365</v>
      </c>
    </row>
    <row r="115" customFormat="false" ht="13.2" hidden="false" customHeight="false" outlineLevel="0" collapsed="false">
      <c r="A115" s="0" t="n">
        <v>51.3</v>
      </c>
      <c r="B115" s="0" t="n">
        <v>22.5</v>
      </c>
      <c r="C115" s="1" t="n">
        <v>454.8906</v>
      </c>
      <c r="D115" s="1" t="n">
        <f aca="false">(A115-15)/(B115-14)</f>
        <v>4.27058823529412</v>
      </c>
      <c r="E115" s="1" t="n">
        <f aca="false">225*(D169-0.91)/(17.59-D169)*6.89</f>
        <v>184.294638994941</v>
      </c>
    </row>
    <row r="116" customFormat="false" ht="13.2" hidden="false" customHeight="false" outlineLevel="0" collapsed="false">
      <c r="A116" s="0" t="n">
        <v>49.9</v>
      </c>
      <c r="B116" s="0" t="n">
        <v>22.5</v>
      </c>
      <c r="C116" s="1" t="n">
        <v>458.6797</v>
      </c>
      <c r="D116" s="1" t="n">
        <f aca="false">(A116-15)/(B116-14)</f>
        <v>4.10588235294118</v>
      </c>
      <c r="E116" s="1" t="n">
        <f aca="false">225*(D170-0.91)/(17.59-D170)*6.89</f>
        <v>181.038562257138</v>
      </c>
    </row>
    <row r="117" customFormat="false" ht="13.2" hidden="false" customHeight="false" outlineLevel="0" collapsed="false">
      <c r="A117" s="0" t="n">
        <v>49.9</v>
      </c>
      <c r="B117" s="0" t="n">
        <v>22.5</v>
      </c>
      <c r="C117" s="1" t="n">
        <v>462.5313</v>
      </c>
      <c r="D117" s="1" t="n">
        <f aca="false">(A117-15)/(B117-14)</f>
        <v>4.10588235294118</v>
      </c>
      <c r="E117" s="1" t="n">
        <f aca="false">225*(D171-0.91)/(17.59-D171)*6.89</f>
        <v>178.194507711732</v>
      </c>
    </row>
    <row r="118" customFormat="false" ht="13.2" hidden="false" customHeight="false" outlineLevel="0" collapsed="false">
      <c r="A118" s="0" t="n">
        <v>49.8</v>
      </c>
      <c r="B118" s="0" t="n">
        <v>22.5</v>
      </c>
      <c r="C118" s="1" t="n">
        <v>466.3203</v>
      </c>
      <c r="D118" s="1" t="n">
        <f aca="false">(A118-15)/(B118-14)</f>
        <v>4.09411764705882</v>
      </c>
      <c r="E118" s="1" t="n">
        <f aca="false">225*(D172-0.91)/(17.59-D172)*6.89</f>
        <v>180.336694098109</v>
      </c>
    </row>
    <row r="119" customFormat="false" ht="13.2" hidden="false" customHeight="false" outlineLevel="0" collapsed="false">
      <c r="A119" s="0" t="n">
        <v>49.8</v>
      </c>
      <c r="B119" s="0" t="n">
        <v>23.4</v>
      </c>
      <c r="C119" s="1" t="n">
        <v>470.1094</v>
      </c>
      <c r="D119" s="1" t="n">
        <f aca="false">(A119-15)/(B119-14)</f>
        <v>3.70212765957447</v>
      </c>
      <c r="E119" s="1" t="n">
        <f aca="false">225*(D173-0.91)/(17.59-D173)*6.89</f>
        <v>177.527387498391</v>
      </c>
    </row>
    <row r="120" customFormat="false" ht="13.2" hidden="false" customHeight="false" outlineLevel="0" collapsed="false">
      <c r="A120" s="0" t="n">
        <v>49.1</v>
      </c>
      <c r="B120" s="0" t="n">
        <v>23.4</v>
      </c>
      <c r="C120" s="1" t="n">
        <v>473.9531</v>
      </c>
      <c r="D120" s="1" t="n">
        <f aca="false">(A120-15)/(B120-14)</f>
        <v>3.62765957446809</v>
      </c>
      <c r="E120" s="1" t="n">
        <f aca="false">225*(D174-0.91)/(17.59-D174)*6.89</f>
        <v>170.145120581575</v>
      </c>
    </row>
    <row r="121" customFormat="false" ht="13.2" hidden="false" customHeight="false" outlineLevel="0" collapsed="false">
      <c r="A121" s="0" t="n">
        <v>49.1</v>
      </c>
      <c r="B121" s="0" t="n">
        <v>23.3</v>
      </c>
      <c r="C121" s="1" t="n">
        <v>477.8008</v>
      </c>
      <c r="D121" s="1" t="n">
        <f aca="false">(A121-15)/(B121-14)</f>
        <v>3.66666666666667</v>
      </c>
      <c r="E121" s="1" t="n">
        <f aca="false">225*(D175-0.91)/(17.59-D175)*6.89</f>
        <v>175.638848689751</v>
      </c>
    </row>
    <row r="122" customFormat="false" ht="13.2" hidden="false" customHeight="false" outlineLevel="0" collapsed="false">
      <c r="A122" s="0" t="n">
        <v>48.7</v>
      </c>
      <c r="B122" s="0" t="n">
        <v>23.3</v>
      </c>
      <c r="C122" s="1" t="n">
        <v>481.5313</v>
      </c>
      <c r="D122" s="1" t="n">
        <f aca="false">(A122-15)/(B122-14)</f>
        <v>3.62365591397849</v>
      </c>
      <c r="E122" s="1" t="n">
        <f aca="false">225*(D176-0.91)/(17.59-D176)*6.89</f>
        <v>178.874627374026</v>
      </c>
    </row>
    <row r="123" customFormat="false" ht="13.2" hidden="false" customHeight="false" outlineLevel="0" collapsed="false">
      <c r="A123" s="0" t="n">
        <v>48.7</v>
      </c>
      <c r="B123" s="0" t="n">
        <v>23.5</v>
      </c>
      <c r="C123" s="1" t="n">
        <v>485.3203</v>
      </c>
      <c r="D123" s="1" t="n">
        <f aca="false">(A123-15)/(B123-14)</f>
        <v>3.54736842105263</v>
      </c>
      <c r="E123" s="1" t="n">
        <f aca="false">225*(D177-0.91)/(17.59-D177)*6.89</f>
        <v>181.754258976076</v>
      </c>
    </row>
    <row r="124" customFormat="false" ht="13.2" hidden="false" customHeight="false" outlineLevel="0" collapsed="false">
      <c r="A124" s="0" t="n">
        <v>48.1</v>
      </c>
      <c r="B124" s="0" t="n">
        <v>23.5</v>
      </c>
      <c r="C124" s="1" t="n">
        <v>489.1719</v>
      </c>
      <c r="D124" s="1" t="n">
        <f aca="false">(A124-15)/(B124-14)</f>
        <v>3.48421052631579</v>
      </c>
      <c r="E124" s="1" t="n">
        <f aca="false">225*(D178-0.91)/(17.59-D178)*6.89</f>
        <v>178.477133973283</v>
      </c>
    </row>
    <row r="125" customFormat="false" ht="13.2" hidden="false" customHeight="false" outlineLevel="0" collapsed="false">
      <c r="A125" s="0" t="n">
        <v>48.1</v>
      </c>
      <c r="B125" s="0" t="n">
        <v>23.4</v>
      </c>
      <c r="C125" s="1" t="n">
        <v>492.9609</v>
      </c>
      <c r="D125" s="1" t="n">
        <f aca="false">(A125-15)/(B125-14)</f>
        <v>3.52127659574468</v>
      </c>
      <c r="E125" s="1" t="n">
        <f aca="false">225*(D179-0.91)/(17.59-D179)*6.89</f>
        <v>175.638848689751</v>
      </c>
    </row>
    <row r="126" customFormat="false" ht="13.2" hidden="false" customHeight="false" outlineLevel="0" collapsed="false">
      <c r="A126" s="0" t="n">
        <v>47.4</v>
      </c>
      <c r="B126" s="0" t="n">
        <v>23.4</v>
      </c>
      <c r="C126" s="1" t="n">
        <v>496.75</v>
      </c>
      <c r="D126" s="1" t="n">
        <f aca="false">(A126-15)/(B126-14)</f>
        <v>3.4468085106383</v>
      </c>
      <c r="E126" s="1" t="n">
        <f aca="false">225*(D180-0.91)/(17.59-D180)*6.89</f>
        <v>172.415157863934</v>
      </c>
    </row>
    <row r="127" customFormat="false" ht="13.2" hidden="false" customHeight="false" outlineLevel="0" collapsed="false">
      <c r="A127" s="0" t="n">
        <v>47.4</v>
      </c>
      <c r="B127" s="0" t="n">
        <v>23.7</v>
      </c>
      <c r="C127" s="1" t="n">
        <v>500.543</v>
      </c>
      <c r="D127" s="1" t="n">
        <f aca="false">(A127-15)/(B127-14)</f>
        <v>3.34020618556701</v>
      </c>
      <c r="E127" s="1" t="n">
        <f aca="false">225*(D181-0.91)/(17.59-D181)*6.89</f>
        <v>172.415157863934</v>
      </c>
    </row>
    <row r="128" customFormat="false" ht="13.2" hidden="false" customHeight="false" outlineLevel="0" collapsed="false">
      <c r="A128" s="0" t="n">
        <v>47.2</v>
      </c>
      <c r="B128" s="0" t="n">
        <v>23.7</v>
      </c>
      <c r="C128" s="1" t="n">
        <v>504.3828</v>
      </c>
      <c r="D128" s="1" t="n">
        <f aca="false">(A128-15)/(B128-14)</f>
        <v>3.31958762886598</v>
      </c>
      <c r="E128" s="1" t="n">
        <f aca="false">225*(D182-0.91)/(17.59-D182)*6.89</f>
        <v>173.488382560914</v>
      </c>
    </row>
    <row r="129" customFormat="false" ht="13.2" hidden="false" customHeight="false" outlineLevel="0" collapsed="false">
      <c r="A129" s="0" t="n">
        <v>47.2</v>
      </c>
      <c r="B129" s="0" t="n">
        <v>23.9</v>
      </c>
      <c r="C129" s="1" t="n">
        <v>508.2305</v>
      </c>
      <c r="D129" s="1" t="n">
        <f aca="false">(A129-15)/(B129-14)</f>
        <v>3.25252525252525</v>
      </c>
      <c r="E129" s="1" t="n">
        <f aca="false">225*(D183-0.91)/(17.59-D183)*6.89</f>
        <v>170.738439163873</v>
      </c>
    </row>
    <row r="130" customFormat="false" ht="13.2" hidden="false" customHeight="false" outlineLevel="0" collapsed="false">
      <c r="A130" s="0" t="n">
        <v>47.4</v>
      </c>
      <c r="B130" s="0" t="n">
        <v>23.9</v>
      </c>
      <c r="C130" s="1" t="n">
        <v>511.9609</v>
      </c>
      <c r="D130" s="1" t="n">
        <f aca="false">(A130-15)/(B130-14)</f>
        <v>3.27272727272727</v>
      </c>
      <c r="E130" s="1" t="n">
        <f aca="false">225*(D184-0.91)/(17.59-D184)*6.89</f>
        <v>168.619934511793</v>
      </c>
    </row>
    <row r="131" customFormat="false" ht="13.2" hidden="false" customHeight="false" outlineLevel="0" collapsed="false">
      <c r="A131" s="0" t="n">
        <v>47.4</v>
      </c>
      <c r="B131" s="0" t="n">
        <v>23.8</v>
      </c>
      <c r="C131" s="1" t="n">
        <v>515.8125</v>
      </c>
      <c r="D131" s="1" t="n">
        <f aca="false">(A131-15)/(B131-14)</f>
        <v>3.30612244897959</v>
      </c>
      <c r="E131" s="1" t="n">
        <f aca="false">225*(D185-0.91)/(17.59-D185)*6.89</f>
        <v>179.883096579943</v>
      </c>
    </row>
    <row r="132" customFormat="false" ht="13.2" hidden="false" customHeight="false" outlineLevel="0" collapsed="false">
      <c r="A132" s="0" t="n">
        <v>47.1</v>
      </c>
      <c r="B132" s="0" t="n">
        <v>23.8</v>
      </c>
      <c r="C132" s="1" t="n">
        <v>519.6016</v>
      </c>
      <c r="D132" s="1" t="n">
        <f aca="false">(A132-15)/(B132-14)</f>
        <v>3.27551020408163</v>
      </c>
      <c r="E132" s="1" t="n">
        <f aca="false">225*(D186-0.91)/(17.59-D186)*6.89</f>
        <v>183.228805693069</v>
      </c>
    </row>
    <row r="133" customFormat="false" ht="13.2" hidden="false" customHeight="false" outlineLevel="0" collapsed="false">
      <c r="A133" s="0" t="n">
        <v>47.1</v>
      </c>
      <c r="B133" s="0" t="n">
        <v>24</v>
      </c>
      <c r="C133" s="1" t="n">
        <v>523.3906</v>
      </c>
      <c r="D133" s="1" t="n">
        <f aca="false">(A133-15)/(B133-14)</f>
        <v>3.21</v>
      </c>
      <c r="E133" s="1" t="n">
        <f aca="false">225*(D187-0.91)/(17.59-D187)*6.89</f>
        <v>174.562945334854</v>
      </c>
    </row>
    <row r="134" customFormat="false" ht="13.2" hidden="false" customHeight="false" outlineLevel="0" collapsed="false">
      <c r="A134" s="0" t="n">
        <v>46.5</v>
      </c>
      <c r="B134" s="0" t="n">
        <v>24</v>
      </c>
      <c r="C134" s="1" t="n">
        <v>527.1797</v>
      </c>
      <c r="D134" s="1" t="n">
        <f aca="false">(A134-15)/(B134-14)</f>
        <v>3.15</v>
      </c>
      <c r="E134" s="1" t="n">
        <f aca="false">225*(D188-0.91)/(17.59-D188)*6.89</f>
        <v>170.272712716012</v>
      </c>
    </row>
    <row r="135" customFormat="false" ht="13.2" hidden="false" customHeight="false" outlineLevel="0" collapsed="false">
      <c r="A135" s="0" t="n">
        <v>46.5</v>
      </c>
      <c r="B135" s="0" t="n">
        <v>24.1</v>
      </c>
      <c r="C135" s="1" t="n">
        <v>530.9727</v>
      </c>
      <c r="D135" s="1" t="n">
        <f aca="false">(A135-15)/(B135-14)</f>
        <v>3.11881188118812</v>
      </c>
      <c r="E135" s="1" t="n">
        <f aca="false">225*(D189-0.91)/(17.59-D189)*6.89</f>
        <v>170.272712716012</v>
      </c>
    </row>
    <row r="136" customFormat="false" ht="13.2" hidden="false" customHeight="false" outlineLevel="0" collapsed="false">
      <c r="A136" s="0" t="n">
        <v>46.1</v>
      </c>
      <c r="B136" s="0" t="n">
        <v>24.1</v>
      </c>
      <c r="C136" s="1" t="n">
        <v>534.8125</v>
      </c>
      <c r="D136" s="1" t="n">
        <f aca="false">(A136-15)/(B136-14)</f>
        <v>3.07920792079208</v>
      </c>
      <c r="E136" s="1" t="n">
        <f aca="false">225*(D190-0.91)/(17.59-D190)*6.89</f>
        <v>170.272712716012</v>
      </c>
    </row>
    <row r="137" customFormat="false" ht="13.2" hidden="false" customHeight="false" outlineLevel="0" collapsed="false">
      <c r="A137" s="0" t="n">
        <v>46.1</v>
      </c>
      <c r="B137" s="0" t="n">
        <v>24</v>
      </c>
      <c r="C137" s="1" t="n">
        <v>538.6602</v>
      </c>
      <c r="D137" s="1" t="n">
        <f aca="false">(A137-15)/(B137-14)</f>
        <v>3.11</v>
      </c>
      <c r="E137" s="1" t="n">
        <f aca="false">225*(D191-0.91)/(17.59-D191)*6.89</f>
        <v>178.770728320132</v>
      </c>
    </row>
    <row r="138" customFormat="false" ht="13.2" hidden="false" customHeight="false" outlineLevel="0" collapsed="false">
      <c r="A138" s="0" t="n">
        <v>45.9</v>
      </c>
      <c r="B138" s="0" t="n">
        <v>24</v>
      </c>
      <c r="C138" s="1" t="n">
        <v>542.3906</v>
      </c>
      <c r="D138" s="1" t="n">
        <f aca="false">(A138-15)/(B138-14)</f>
        <v>3.09</v>
      </c>
      <c r="E138" s="1" t="n">
        <f aca="false">225*(D192-0.91)/(17.59-D192)*6.89</f>
        <v>179.883096579943</v>
      </c>
    </row>
    <row r="139" customFormat="false" ht="13.2" hidden="false" customHeight="false" outlineLevel="0" collapsed="false">
      <c r="A139" s="0" t="n">
        <v>45.9</v>
      </c>
      <c r="B139" s="0" t="n">
        <v>24.2</v>
      </c>
      <c r="C139" s="1" t="n">
        <v>546.1797</v>
      </c>
      <c r="D139" s="1" t="n">
        <f aca="false">(A139-15)/(B139-14)</f>
        <v>3.02941176470588</v>
      </c>
      <c r="E139" s="1" t="n">
        <f aca="false">225*(D193-0.91)/(17.59-D193)*6.89</f>
        <v>174.126876329001</v>
      </c>
    </row>
    <row r="140" customFormat="false" ht="13.2" hidden="false" customHeight="false" outlineLevel="0" collapsed="false">
      <c r="A140" s="0" t="n">
        <v>46.6</v>
      </c>
      <c r="B140" s="0" t="n">
        <v>24.2</v>
      </c>
      <c r="C140" s="1" t="n">
        <v>550.0313</v>
      </c>
      <c r="D140" s="1" t="n">
        <f aca="false">(A140-15)/(B140-14)</f>
        <v>3.09803921568628</v>
      </c>
      <c r="E140" s="1" t="n">
        <f aca="false">225*(D194-0.91)/(17.59-D194)*6.89</f>
        <v>177.387513078775</v>
      </c>
    </row>
    <row r="141" customFormat="false" ht="13.2" hidden="false" customHeight="false" outlineLevel="0" collapsed="false">
      <c r="A141" s="0" t="n">
        <v>46.6</v>
      </c>
      <c r="B141" s="0" t="n">
        <v>24.3</v>
      </c>
      <c r="C141" s="1" t="n">
        <v>553.8203</v>
      </c>
      <c r="D141" s="1" t="n">
        <f aca="false">(A141-15)/(B141-14)</f>
        <v>3.06796116504854</v>
      </c>
      <c r="E141" s="1" t="n">
        <f aca="false">225*(D195-0.91)/(17.59-D195)*6.89</f>
        <v>183.228805693069</v>
      </c>
    </row>
    <row r="142" customFormat="false" ht="13.2" hidden="false" customHeight="false" outlineLevel="0" collapsed="false">
      <c r="A142" s="0" t="n">
        <v>45.9</v>
      </c>
      <c r="B142" s="0" t="n">
        <v>24.3</v>
      </c>
      <c r="C142" s="1" t="n">
        <v>557.6094</v>
      </c>
      <c r="D142" s="1" t="n">
        <f aca="false">(A142-15)/(B142-14)</f>
        <v>3</v>
      </c>
      <c r="E142" s="1" t="n">
        <f aca="false">225*(D196-0.91)/(17.59-D196)*6.89</f>
        <v>178.770728320132</v>
      </c>
    </row>
    <row r="143" customFormat="false" ht="13.2" hidden="false" customHeight="false" outlineLevel="0" collapsed="false">
      <c r="A143" s="0" t="n">
        <v>45.9</v>
      </c>
      <c r="B143" s="0" t="n">
        <v>24.4</v>
      </c>
      <c r="C143" s="1" t="n">
        <v>561.4023</v>
      </c>
      <c r="D143" s="1" t="n">
        <f aca="false">(A143-15)/(B143-14)</f>
        <v>2.97115384615385</v>
      </c>
      <c r="E143" s="1" t="n">
        <f aca="false">225*(D197-0.91)/(17.59-D197)*6.89</f>
        <v>173.042730770682</v>
      </c>
    </row>
    <row r="144" customFormat="false" ht="13.2" hidden="false" customHeight="false" outlineLevel="0" collapsed="false">
      <c r="A144" s="0" t="n">
        <v>45.8</v>
      </c>
      <c r="B144" s="0" t="n">
        <v>24.4</v>
      </c>
      <c r="C144" s="1" t="n">
        <v>565.1914</v>
      </c>
      <c r="D144" s="1" t="n">
        <f aca="false">(A144-15)/(B144-14)</f>
        <v>2.96153846153846</v>
      </c>
      <c r="E144" s="1" t="n">
        <f aca="false">225*(D198-0.91)/(17.59-D198)*6.89</f>
        <v>170.878524244289</v>
      </c>
    </row>
    <row r="145" customFormat="false" ht="13.2" hidden="false" customHeight="false" outlineLevel="0" collapsed="false">
      <c r="A145" s="0" t="n">
        <v>45.8</v>
      </c>
      <c r="B145" s="0" t="n">
        <v>24.3</v>
      </c>
      <c r="C145" s="1" t="n">
        <v>569.0898</v>
      </c>
      <c r="D145" s="1" t="n">
        <f aca="false">(A145-15)/(B145-14)</f>
        <v>2.99029126213592</v>
      </c>
      <c r="E145" s="1" t="n">
        <f aca="false">225*(D199-0.91)/(17.59-D199)*6.89</f>
        <v>173.682728023112</v>
      </c>
    </row>
    <row r="146" customFormat="false" ht="13.2" hidden="false" customHeight="false" outlineLevel="0" collapsed="false">
      <c r="A146" s="0" t="n">
        <v>45.6</v>
      </c>
      <c r="B146" s="0" t="n">
        <v>24.3</v>
      </c>
      <c r="C146" s="1" t="n">
        <v>572.8203</v>
      </c>
      <c r="D146" s="1" t="n">
        <f aca="false">(A146-15)/(B146-14)</f>
        <v>2.97087378640777</v>
      </c>
      <c r="E146" s="1" t="n">
        <f aca="false">225*(D200-0.91)/(17.59-D200)*6.89</f>
        <v>171.49631408732</v>
      </c>
    </row>
    <row r="147" customFormat="false" ht="13.2" hidden="false" customHeight="false" outlineLevel="0" collapsed="false">
      <c r="A147" s="0" t="n">
        <v>45.6</v>
      </c>
      <c r="B147" s="0" t="n">
        <v>24.4</v>
      </c>
      <c r="C147" s="1" t="n">
        <v>576.6094</v>
      </c>
      <c r="D147" s="1" t="n">
        <f aca="false">(A147-15)/(B147-14)</f>
        <v>2.94230769230769</v>
      </c>
      <c r="E147" s="1" t="n">
        <f aca="false">225*(D201-0.91)/(17.59-D201)*6.89</f>
        <v>174.335522265545</v>
      </c>
    </row>
    <row r="148" customFormat="false" ht="13.2" hidden="false" customHeight="false" outlineLevel="0" collapsed="false">
      <c r="A148" s="0" t="n">
        <v>45.4</v>
      </c>
      <c r="B148" s="0" t="n">
        <v>24.4</v>
      </c>
      <c r="C148" s="1" t="n">
        <v>580.4023</v>
      </c>
      <c r="D148" s="1" t="n">
        <f aca="false">(A148-15)/(B148-14)</f>
        <v>2.92307692307692</v>
      </c>
      <c r="E148" s="1" t="n">
        <f aca="false">225*(D202-0.91)/(17.59-D202)*6.89</f>
        <v>175.442189224569</v>
      </c>
    </row>
    <row r="149" customFormat="false" ht="13.2" hidden="false" customHeight="false" outlineLevel="0" collapsed="false">
      <c r="A149" s="0" t="n">
        <v>45.4</v>
      </c>
      <c r="B149" s="0" t="n">
        <v>24.7</v>
      </c>
      <c r="C149" s="1" t="n">
        <v>584.2422</v>
      </c>
      <c r="D149" s="1" t="n">
        <f aca="false">(A149-15)/(B149-14)</f>
        <v>2.8411214953271</v>
      </c>
      <c r="E149" s="1" t="n">
        <f aca="false">225*(D203-0.91)/(17.59-D203)*6.89</f>
        <v>175.442189224569</v>
      </c>
    </row>
    <row r="150" customFormat="false" ht="13.2" hidden="false" customHeight="false" outlineLevel="0" collapsed="false">
      <c r="A150" s="0" t="n">
        <v>44.8</v>
      </c>
      <c r="B150" s="0" t="n">
        <v>24.7</v>
      </c>
      <c r="C150" s="1" t="n">
        <v>588.0313</v>
      </c>
      <c r="D150" s="1" t="n">
        <f aca="false">(A150-15)/(B150-14)</f>
        <v>2.78504672897196</v>
      </c>
      <c r="E150" s="1" t="n">
        <f aca="false">225*(D204-0.91)/(17.59-D204)*6.89</f>
        <v>171.024021352313</v>
      </c>
    </row>
    <row r="151" customFormat="false" ht="13.2" hidden="false" customHeight="false" outlineLevel="0" collapsed="false">
      <c r="A151" s="0" t="n">
        <v>44.8</v>
      </c>
      <c r="B151" s="0" t="n">
        <v>24.8</v>
      </c>
      <c r="C151" s="1" t="n">
        <v>591.8203</v>
      </c>
      <c r="D151" s="1" t="n">
        <f aca="false">(A151-15)/(B151-14)</f>
        <v>2.75925925925926</v>
      </c>
      <c r="E151" s="1" t="n">
        <f aca="false">225*(D205-0.91)/(17.59-D205)*6.89</f>
        <v>173.88466729675</v>
      </c>
    </row>
    <row r="152" customFormat="false" ht="13.2" hidden="false" customHeight="false" outlineLevel="0" collapsed="false">
      <c r="A152" s="0" t="n">
        <v>44.7</v>
      </c>
      <c r="B152" s="0" t="n">
        <v>24.8</v>
      </c>
      <c r="C152" s="1" t="n">
        <v>595.6094</v>
      </c>
      <c r="D152" s="1" t="n">
        <f aca="false">(A152-15)/(B152-14)</f>
        <v>2.75</v>
      </c>
      <c r="E152" s="1" t="n">
        <f aca="false">225*(D206-0.91)/(17.59-D206)*6.89</f>
        <v>176.119782922924</v>
      </c>
    </row>
    <row r="153" customFormat="false" ht="13.2" hidden="false" customHeight="false" outlineLevel="0" collapsed="false">
      <c r="A153" s="0" t="n">
        <v>44.7</v>
      </c>
      <c r="B153" s="0" t="n">
        <v>24.5</v>
      </c>
      <c r="C153" s="1" t="n">
        <v>599.5117</v>
      </c>
      <c r="D153" s="1" t="n">
        <f aca="false">(A153-15)/(B153-14)</f>
        <v>2.82857142857143</v>
      </c>
      <c r="E153" s="1" t="n">
        <f aca="false">225*(D207-0.91)/(17.59-D207)*6.89</f>
        <v>167.64238753024</v>
      </c>
    </row>
    <row r="154" customFormat="false" ht="13.2" hidden="false" customHeight="false" outlineLevel="0" collapsed="false">
      <c r="A154" s="0" t="n">
        <v>44.6</v>
      </c>
      <c r="B154" s="0" t="n">
        <v>24.5</v>
      </c>
      <c r="C154" s="1" t="n">
        <v>603.25</v>
      </c>
      <c r="D154" s="1" t="n">
        <f aca="false">(A154-15)/(B154-14)</f>
        <v>2.81904761904762</v>
      </c>
      <c r="E154" s="1" t="n">
        <f aca="false">225*(D208-0.91)/(17.59-D208)*6.89</f>
        <v>166.566377917246</v>
      </c>
    </row>
    <row r="155" customFormat="false" ht="13.2" hidden="false" customHeight="false" outlineLevel="0" collapsed="false">
      <c r="A155" s="0" t="n">
        <v>44.6</v>
      </c>
      <c r="B155" s="0" t="n">
        <v>24.5</v>
      </c>
      <c r="C155" s="1" t="n">
        <v>607.043</v>
      </c>
      <c r="D155" s="1" t="n">
        <f aca="false">(A155-15)/(B155-14)</f>
        <v>2.81904761904762</v>
      </c>
      <c r="E155" s="1" t="n">
        <f aca="false">225*(D209-0.91)/(17.59-D209)*6.89</f>
        <v>172.126441051391</v>
      </c>
    </row>
    <row r="156" customFormat="false" ht="13.2" hidden="false" customHeight="false" outlineLevel="0" collapsed="false">
      <c r="A156" s="0" t="n">
        <v>44.4</v>
      </c>
      <c r="B156" s="0" t="n">
        <v>24.5</v>
      </c>
      <c r="C156" s="1" t="n">
        <v>610.832</v>
      </c>
      <c r="D156" s="1" t="n">
        <f aca="false">(A156-15)/(B156-14)</f>
        <v>2.8</v>
      </c>
      <c r="E156" s="1" t="n">
        <f aca="false">225*(D210-0.91)/(17.59-D210)*6.89</f>
        <v>171.024021352313</v>
      </c>
    </row>
    <row r="157" customFormat="false" ht="13.2" hidden="false" customHeight="false" outlineLevel="0" collapsed="false">
      <c r="A157" s="0" t="n">
        <v>44.4</v>
      </c>
      <c r="B157" s="0" t="n">
        <v>24.8</v>
      </c>
      <c r="C157" s="1" t="n">
        <v>614.6719</v>
      </c>
      <c r="D157" s="1" t="n">
        <f aca="false">(A157-15)/(B157-14)</f>
        <v>2.72222222222222</v>
      </c>
      <c r="E157" s="1" t="n">
        <f aca="false">225*(D211-0.91)/(17.59-D211)*6.89</f>
        <v>171.024021352313</v>
      </c>
    </row>
    <row r="158" customFormat="false" ht="13.2" hidden="false" customHeight="false" outlineLevel="0" collapsed="false">
      <c r="A158" s="0" t="n">
        <v>44.5</v>
      </c>
      <c r="B158" s="0" t="n">
        <v>24.8</v>
      </c>
      <c r="C158" s="1" t="n">
        <v>618.4609</v>
      </c>
      <c r="D158" s="1" t="n">
        <f aca="false">(A158-15)/(B158-14)</f>
        <v>2.73148148148148</v>
      </c>
      <c r="E158" s="1" t="n">
        <f aca="false">225*(D212-0.91)/(17.59-D212)*6.89</f>
        <v>171.024021352313</v>
      </c>
    </row>
    <row r="159" customFormat="false" ht="13.2" hidden="false" customHeight="false" outlineLevel="0" collapsed="false">
      <c r="A159" s="0" t="n">
        <v>44.5</v>
      </c>
      <c r="B159" s="0" t="n">
        <v>24.6</v>
      </c>
      <c r="C159" s="1" t="n">
        <v>622.25</v>
      </c>
      <c r="D159" s="1" t="n">
        <f aca="false">(A159-15)/(B159-14)</f>
        <v>2.78301886792453</v>
      </c>
      <c r="E159" s="1" t="n">
        <f aca="false">225*(D213-0.91)/(17.59-D213)*6.89</f>
        <v>168.227072059242</v>
      </c>
    </row>
    <row r="160" customFormat="false" ht="13.2" hidden="false" customHeight="false" outlineLevel="0" collapsed="false">
      <c r="A160" s="0" t="n">
        <v>44.9</v>
      </c>
      <c r="B160" s="0" t="n">
        <v>24.6</v>
      </c>
      <c r="C160" s="1" t="n">
        <v>626.043</v>
      </c>
      <c r="D160" s="1" t="n">
        <f aca="false">(A160-15)/(B160-14)</f>
        <v>2.82075471698113</v>
      </c>
      <c r="E160" s="1" t="n">
        <f aca="false">225*(D214-0.91)/(17.59-D214)*6.89</f>
        <v>170.405185525524</v>
      </c>
    </row>
    <row r="161" customFormat="false" ht="13.2" hidden="false" customHeight="false" outlineLevel="0" collapsed="false">
      <c r="A161" s="0" t="n">
        <v>44.9</v>
      </c>
      <c r="B161" s="0" t="n">
        <v>24.8</v>
      </c>
      <c r="C161" s="1" t="n">
        <v>629.8906</v>
      </c>
      <c r="D161" s="1" t="n">
        <f aca="false">(A161-15)/(B161-14)</f>
        <v>2.76851851851852</v>
      </c>
      <c r="E161" s="1" t="n">
        <f aca="false">225*(D215-0.91)/(17.59-D215)*6.89</f>
        <v>164.9398421082</v>
      </c>
    </row>
    <row r="162" customFormat="false" ht="13.2" hidden="false" customHeight="false" outlineLevel="0" collapsed="false">
      <c r="A162" s="0" t="n">
        <v>44</v>
      </c>
      <c r="B162" s="0" t="n">
        <v>24.8</v>
      </c>
      <c r="C162" s="1" t="n">
        <v>633.6797</v>
      </c>
      <c r="D162" s="1" t="n">
        <f aca="false">(A162-15)/(B162-14)</f>
        <v>2.68518518518519</v>
      </c>
      <c r="E162" s="1" t="n">
        <f aca="false">225*(D216-0.91)/(17.59-D216)*6.89</f>
        <v>161.755958679067</v>
      </c>
    </row>
    <row r="163" customFormat="false" ht="13.2" hidden="false" customHeight="false" outlineLevel="0" collapsed="false">
      <c r="A163" s="0" t="n">
        <v>44</v>
      </c>
      <c r="B163" s="0" t="n">
        <v>24.7</v>
      </c>
      <c r="C163" s="1" t="n">
        <v>637.4727</v>
      </c>
      <c r="D163" s="1" t="n">
        <f aca="false">(A163-15)/(B163-14)</f>
        <v>2.71028037383178</v>
      </c>
      <c r="E163" s="1" t="n">
        <f aca="false">225*(D217-0.91)/(17.59-D217)*6.89</f>
        <v>175.681068329647</v>
      </c>
    </row>
    <row r="164" customFormat="false" ht="13.2" hidden="false" customHeight="false" outlineLevel="0" collapsed="false">
      <c r="A164" s="0" t="n">
        <v>43.7</v>
      </c>
      <c r="B164" s="0" t="n">
        <v>24.7</v>
      </c>
      <c r="C164" s="1" t="n">
        <v>641.2617</v>
      </c>
      <c r="D164" s="1" t="n">
        <f aca="false">(A164-15)/(B164-14)</f>
        <v>2.68224299065421</v>
      </c>
      <c r="E164" s="1" t="n">
        <f aca="false">225*(D218-0.91)/(17.59-D218)*6.89</f>
        <v>176.811210859231</v>
      </c>
    </row>
    <row r="165" customFormat="false" ht="13.2" hidden="false" customHeight="false" outlineLevel="0" collapsed="false">
      <c r="A165" s="0" t="n">
        <v>43.7</v>
      </c>
      <c r="B165" s="0" t="n">
        <v>24.7</v>
      </c>
      <c r="C165" s="1" t="n">
        <v>645.0508</v>
      </c>
      <c r="D165" s="1" t="n">
        <f aca="false">(A165-15)/(B165-14)</f>
        <v>2.68224299065421</v>
      </c>
      <c r="E165" s="1" t="n">
        <f aca="false">225*(D219-0.91)/(17.59-D219)*6.89</f>
        <v>173.88466729675</v>
      </c>
    </row>
    <row r="166" customFormat="false" ht="13.2" hidden="false" customHeight="false" outlineLevel="0" collapsed="false">
      <c r="A166" s="0" t="n">
        <v>43.7</v>
      </c>
      <c r="B166" s="0" t="n">
        <v>24.7</v>
      </c>
      <c r="C166" s="1" t="n">
        <v>648.8906</v>
      </c>
      <c r="D166" s="1" t="n">
        <f aca="false">(A166-15)/(B166-14)</f>
        <v>2.68224299065421</v>
      </c>
      <c r="E166" s="1" t="n">
        <f aca="false">225*(D220-0.91)/(17.59-D220)*6.89</f>
        <v>175.001501195126</v>
      </c>
    </row>
    <row r="167" customFormat="false" ht="13.2" hidden="false" customHeight="false" outlineLevel="0" collapsed="false">
      <c r="A167" s="0" t="n">
        <v>43.7</v>
      </c>
      <c r="B167" s="0" t="n">
        <v>25</v>
      </c>
      <c r="C167" s="1" t="n">
        <v>652.6797</v>
      </c>
      <c r="D167" s="1" t="n">
        <f aca="false">(A167-15)/(B167-14)</f>
        <v>2.60909090909091</v>
      </c>
      <c r="E167" s="1" t="n">
        <f aca="false">225*(D221-0.91)/(17.59-D221)*6.89</f>
        <v>180.952758867552</v>
      </c>
    </row>
    <row r="168" customFormat="false" ht="13.2" hidden="false" customHeight="false" outlineLevel="0" collapsed="false">
      <c r="A168" s="0" t="n">
        <v>43.7</v>
      </c>
      <c r="B168" s="0" t="n">
        <v>25</v>
      </c>
      <c r="C168" s="1" t="n">
        <v>656.4727</v>
      </c>
      <c r="D168" s="1" t="n">
        <f aca="false">(A168-15)/(B168-14)</f>
        <v>2.60909090909091</v>
      </c>
      <c r="E168" s="1" t="n">
        <f aca="false">225*(D222-0.91)/(17.59-D222)*6.89</f>
        <v>178.660670665104</v>
      </c>
    </row>
    <row r="169" customFormat="false" ht="13.2" hidden="false" customHeight="false" outlineLevel="0" collapsed="false">
      <c r="A169" s="0" t="n">
        <v>43.7</v>
      </c>
      <c r="B169" s="0" t="n">
        <v>24.7</v>
      </c>
      <c r="C169" s="1" t="n">
        <v>660.3203</v>
      </c>
      <c r="D169" s="1" t="n">
        <f aca="false">(A169-15)/(B169-14)</f>
        <v>2.68224299065421</v>
      </c>
      <c r="E169" s="1" t="n">
        <f aca="false">225*(D223-0.91)/(17.59-D223)*6.89</f>
        <v>181.710482250502</v>
      </c>
    </row>
    <row r="170" customFormat="false" ht="13.2" hidden="false" customHeight="false" outlineLevel="0" collapsed="false">
      <c r="A170" s="0" t="n">
        <v>43.4</v>
      </c>
      <c r="B170" s="0" t="n">
        <v>24.7</v>
      </c>
      <c r="C170" s="1" t="n">
        <v>664.1094</v>
      </c>
      <c r="D170" s="1" t="n">
        <f aca="false">(A170-15)/(B170-14)</f>
        <v>2.65420560747664</v>
      </c>
      <c r="E170" s="1" t="n">
        <f aca="false">225*(D224-0.91)/(17.59-D224)*6.89</f>
        <v>180.551204819277</v>
      </c>
    </row>
    <row r="171" customFormat="false" ht="13.2" hidden="false" customHeight="false" outlineLevel="0" collapsed="false">
      <c r="A171" s="0" t="n">
        <v>43.4</v>
      </c>
      <c r="B171" s="0" t="n">
        <v>24.8</v>
      </c>
      <c r="C171" s="1" t="n">
        <v>667.9023</v>
      </c>
      <c r="D171" s="1" t="n">
        <f aca="false">(A171-15)/(B171-14)</f>
        <v>2.62962962962963</v>
      </c>
      <c r="E171" s="1" t="n">
        <f aca="false">225*(D225-0.91)/(17.59-D225)*6.89</f>
        <v>174.552403902745</v>
      </c>
    </row>
    <row r="172" customFormat="false" ht="13.2" hidden="false" customHeight="false" outlineLevel="0" collapsed="false">
      <c r="A172" s="0" t="n">
        <v>43.6</v>
      </c>
      <c r="B172" s="0" t="n">
        <v>24.8</v>
      </c>
      <c r="C172" s="1" t="n">
        <v>671.6914</v>
      </c>
      <c r="D172" s="1" t="n">
        <f aca="false">(A172-15)/(B172-14)</f>
        <v>2.64814814814815</v>
      </c>
      <c r="E172" s="1" t="n">
        <f aca="false">225*(D226-0.91)/(17.59-D226)*6.89</f>
        <v>173.425214680626</v>
      </c>
    </row>
    <row r="173" customFormat="false" ht="13.2" hidden="false" customHeight="false" outlineLevel="0" collapsed="false">
      <c r="A173" s="0" t="n">
        <v>43.6</v>
      </c>
      <c r="B173" s="0" t="n">
        <v>24.9</v>
      </c>
      <c r="C173" s="1" t="n">
        <v>675.4805</v>
      </c>
      <c r="D173" s="1" t="n">
        <f aca="false">(A173-15)/(B173-14)</f>
        <v>2.62385321100917</v>
      </c>
      <c r="E173" s="1" t="n">
        <f aca="false">225*(D227-0.91)/(17.59-D227)*6.89</f>
        <v>173.425214680626</v>
      </c>
    </row>
    <row r="174" customFormat="false" ht="13.2" hidden="false" customHeight="false" outlineLevel="0" collapsed="false">
      <c r="A174" s="0" t="n">
        <v>42.9</v>
      </c>
      <c r="B174" s="0" t="n">
        <v>24.9</v>
      </c>
      <c r="C174" s="1" t="n">
        <v>679.2695</v>
      </c>
      <c r="D174" s="1" t="n">
        <f aca="false">(A174-15)/(B174-14)</f>
        <v>2.55963302752294</v>
      </c>
      <c r="E174" s="1" t="n">
        <f aca="false">225*(D228-0.91)/(17.59-D228)*6.89</f>
        <v>172.299497772959</v>
      </c>
    </row>
    <row r="175" customFormat="false" ht="13.2" hidden="false" customHeight="false" outlineLevel="0" collapsed="false">
      <c r="A175" s="0" t="n">
        <v>42.9</v>
      </c>
      <c r="B175" s="0" t="n">
        <v>24.7</v>
      </c>
      <c r="C175" s="1" t="n">
        <v>683.0625</v>
      </c>
      <c r="D175" s="1" t="n">
        <f aca="false">(A175-15)/(B175-14)</f>
        <v>2.60747663551402</v>
      </c>
      <c r="E175" s="1" t="n">
        <f aca="false">225*(D229-0.91)/(17.59-D229)*6.89</f>
        <v>169.43175390794</v>
      </c>
    </row>
    <row r="176" customFormat="false" ht="13.2" hidden="false" customHeight="false" outlineLevel="0" collapsed="false">
      <c r="A176" s="0" t="n">
        <v>43.2</v>
      </c>
      <c r="B176" s="0" t="n">
        <v>24.7</v>
      </c>
      <c r="C176" s="1" t="n">
        <v>686.9023</v>
      </c>
      <c r="D176" s="1" t="n">
        <f aca="false">(A176-15)/(B176-14)</f>
        <v>2.63551401869159</v>
      </c>
      <c r="E176" s="1" t="n">
        <f aca="false">225*(D230-0.91)/(17.59-D230)*6.89</f>
        <v>169.43175390794</v>
      </c>
    </row>
    <row r="177" customFormat="false" ht="13.2" hidden="false" customHeight="false" outlineLevel="0" collapsed="false">
      <c r="A177" s="0" t="n">
        <v>43.2</v>
      </c>
      <c r="B177" s="0" t="n">
        <v>24.6</v>
      </c>
      <c r="C177" s="1" t="n">
        <v>690.75</v>
      </c>
      <c r="D177" s="1" t="n">
        <f aca="false">(A177-15)/(B177-14)</f>
        <v>2.66037735849057</v>
      </c>
      <c r="E177" s="1" t="n">
        <f aca="false">225*(D231-0.91)/(17.59-D231)*6.89</f>
        <v>181.312171522108</v>
      </c>
    </row>
    <row r="178" customFormat="false" ht="13.2" hidden="false" customHeight="false" outlineLevel="0" collapsed="false">
      <c r="A178" s="0" t="n">
        <v>42.9</v>
      </c>
      <c r="B178" s="0" t="n">
        <v>24.6</v>
      </c>
      <c r="C178" s="1" t="n">
        <v>694.4805</v>
      </c>
      <c r="D178" s="1" t="n">
        <f aca="false">(A178-15)/(B178-14)</f>
        <v>2.63207547169811</v>
      </c>
      <c r="E178" s="1" t="n">
        <f aca="false">225*(D232-0.91)/(17.59-D232)*6.89</f>
        <v>182.484197006924</v>
      </c>
    </row>
    <row r="179" customFormat="false" ht="13.2" hidden="false" customHeight="false" outlineLevel="0" collapsed="false">
      <c r="A179" s="0" t="n">
        <v>42.9</v>
      </c>
      <c r="B179" s="0" t="n">
        <v>24.7</v>
      </c>
      <c r="C179" s="1" t="n">
        <v>698.2695</v>
      </c>
      <c r="D179" s="1" t="n">
        <f aca="false">(A179-15)/(B179-14)</f>
        <v>2.60747663551402</v>
      </c>
      <c r="E179" s="1" t="n">
        <f aca="false">225*(D233-0.91)/(17.59-D233)*6.89</f>
        <v>182.484197006924</v>
      </c>
    </row>
    <row r="180" customFormat="false" ht="13.2" hidden="false" customHeight="false" outlineLevel="0" collapsed="false">
      <c r="A180" s="0" t="n">
        <v>42.6</v>
      </c>
      <c r="B180" s="0" t="n">
        <v>24.7</v>
      </c>
      <c r="C180" s="1" t="n">
        <v>702.0625</v>
      </c>
      <c r="D180" s="1" t="n">
        <f aca="false">(A180-15)/(B180-14)</f>
        <v>2.57943925233645</v>
      </c>
      <c r="E180" s="1" t="n">
        <f aca="false">225*(D234-0.91)/(17.59-D234)*6.89</f>
        <v>177.805588932166</v>
      </c>
    </row>
    <row r="181" customFormat="false" ht="13.2" hidden="false" customHeight="false" outlineLevel="0" collapsed="false">
      <c r="A181" s="0" t="n">
        <v>42.6</v>
      </c>
      <c r="B181" s="0" t="n">
        <v>24.7</v>
      </c>
      <c r="C181" s="1" t="n">
        <v>705.8516</v>
      </c>
      <c r="D181" s="1" t="n">
        <f aca="false">(A181-15)/(B181-14)</f>
        <v>2.57943925233645</v>
      </c>
      <c r="E181" s="1"/>
    </row>
    <row r="182" customFormat="false" ht="13.2" hidden="false" customHeight="false" outlineLevel="0" collapsed="false">
      <c r="A182" s="0" t="n">
        <v>42.7</v>
      </c>
      <c r="B182" s="0" t="n">
        <v>24.7</v>
      </c>
      <c r="C182" s="1" t="n">
        <v>709.6914</v>
      </c>
      <c r="D182" s="1" t="n">
        <f aca="false">(A182-15)/(B182-14)</f>
        <v>2.58878504672897</v>
      </c>
      <c r="E182" s="1"/>
    </row>
    <row r="183" customFormat="false" ht="13.2" hidden="false" customHeight="false" outlineLevel="0" collapsed="false">
      <c r="A183" s="0" t="n">
        <v>42.7</v>
      </c>
      <c r="B183" s="0" t="n">
        <v>24.8</v>
      </c>
      <c r="C183" s="1" t="n">
        <v>713.4805</v>
      </c>
      <c r="D183" s="1" t="n">
        <f aca="false">(A183-15)/(B183-14)</f>
        <v>2.56481481481482</v>
      </c>
      <c r="E183" s="1"/>
    </row>
    <row r="184" customFormat="false" ht="13.2" hidden="false" customHeight="false" outlineLevel="0" collapsed="false">
      <c r="A184" s="0" t="n">
        <v>42.5</v>
      </c>
      <c r="B184" s="0" t="n">
        <v>24.8</v>
      </c>
      <c r="C184" s="1" t="n">
        <v>717.2695</v>
      </c>
      <c r="D184" s="1" t="n">
        <f aca="false">(A184-15)/(B184-14)</f>
        <v>2.5462962962963</v>
      </c>
      <c r="E184" s="1"/>
    </row>
    <row r="185" customFormat="false" ht="13.2" hidden="false" customHeight="false" outlineLevel="0" collapsed="false">
      <c r="A185" s="0" t="n">
        <v>42.5</v>
      </c>
      <c r="B185" s="0" t="n">
        <v>24.4</v>
      </c>
      <c r="C185" s="1" t="n">
        <v>721.1211</v>
      </c>
      <c r="D185" s="1" t="n">
        <f aca="false">(A185-15)/(B185-14)</f>
        <v>2.64423076923077</v>
      </c>
      <c r="E185" s="1"/>
    </row>
    <row r="186" customFormat="false" ht="13.2" hidden="false" customHeight="false" outlineLevel="0" collapsed="false">
      <c r="A186" s="0" t="n">
        <v>42.8</v>
      </c>
      <c r="B186" s="0" t="n">
        <v>24.4</v>
      </c>
      <c r="C186" s="1" t="n">
        <v>724.8516</v>
      </c>
      <c r="D186" s="1" t="n">
        <f aca="false">(A186-15)/(B186-14)</f>
        <v>2.67307692307692</v>
      </c>
      <c r="E186" s="1"/>
    </row>
    <row r="187" customFormat="false" ht="13.2" hidden="false" customHeight="false" outlineLevel="0" collapsed="false">
      <c r="A187" s="0" t="n">
        <v>42.8</v>
      </c>
      <c r="B187" s="0" t="n">
        <v>24.7</v>
      </c>
      <c r="C187" s="1" t="n">
        <v>728.6406</v>
      </c>
      <c r="D187" s="1" t="n">
        <f aca="false">(A187-15)/(B187-14)</f>
        <v>2.5981308411215</v>
      </c>
      <c r="E187" s="1"/>
    </row>
    <row r="188" customFormat="false" ht="13.2" hidden="false" customHeight="false" outlineLevel="0" collapsed="false">
      <c r="A188" s="0" t="n">
        <v>42.4</v>
      </c>
      <c r="B188" s="0" t="n">
        <v>24.7</v>
      </c>
      <c r="C188" s="1" t="n">
        <v>732.4922</v>
      </c>
      <c r="D188" s="1" t="n">
        <f aca="false">(A188-15)/(B188-14)</f>
        <v>2.5607476635514</v>
      </c>
      <c r="E188" s="1"/>
    </row>
    <row r="189" customFormat="false" ht="13.2" hidden="false" customHeight="false" outlineLevel="0" collapsed="false">
      <c r="A189" s="0" t="n">
        <v>42.4</v>
      </c>
      <c r="B189" s="0" t="n">
        <v>24.7</v>
      </c>
      <c r="C189" s="1" t="n">
        <v>736.2813</v>
      </c>
      <c r="D189" s="1" t="n">
        <f aca="false">(A189-15)/(B189-14)</f>
        <v>2.5607476635514</v>
      </c>
      <c r="E189" s="1"/>
    </row>
    <row r="190" customFormat="false" ht="13.2" hidden="false" customHeight="false" outlineLevel="0" collapsed="false">
      <c r="A190" s="0" t="n">
        <v>42.4</v>
      </c>
      <c r="B190" s="0" t="n">
        <v>24.7</v>
      </c>
      <c r="C190" s="1" t="n">
        <v>740.0703</v>
      </c>
      <c r="D190" s="1" t="n">
        <f aca="false">(A190-15)/(B190-14)</f>
        <v>2.5607476635514</v>
      </c>
      <c r="E190" s="1"/>
    </row>
    <row r="191" customFormat="false" ht="13.2" hidden="false" customHeight="false" outlineLevel="0" collapsed="false">
      <c r="A191" s="0" t="n">
        <v>42.4</v>
      </c>
      <c r="B191" s="0" t="n">
        <v>24.4</v>
      </c>
      <c r="C191" s="1" t="n">
        <v>743.8594</v>
      </c>
      <c r="D191" s="1" t="n">
        <f aca="false">(A191-15)/(B191-14)</f>
        <v>2.63461538461539</v>
      </c>
      <c r="E191" s="1"/>
    </row>
    <row r="192" customFormat="false" ht="13.2" hidden="false" customHeight="false" outlineLevel="0" collapsed="false">
      <c r="A192" s="0" t="n">
        <v>42.5</v>
      </c>
      <c r="B192" s="0" t="n">
        <v>24.4</v>
      </c>
      <c r="C192" s="1" t="n">
        <v>747.6523</v>
      </c>
      <c r="D192" s="1" t="n">
        <f aca="false">(A192-15)/(B192-14)</f>
        <v>2.64423076923077</v>
      </c>
      <c r="E192" s="1"/>
    </row>
    <row r="193" customFormat="false" ht="13.2" hidden="false" customHeight="false" outlineLevel="0" collapsed="false">
      <c r="A193" s="0" t="n">
        <v>42.5</v>
      </c>
      <c r="B193" s="0" t="n">
        <v>24.6</v>
      </c>
      <c r="C193" s="1" t="n">
        <v>751.4922</v>
      </c>
      <c r="D193" s="1" t="n">
        <f aca="false">(A193-15)/(B193-14)</f>
        <v>2.59433962264151</v>
      </c>
      <c r="E193" s="1"/>
    </row>
    <row r="194" customFormat="false" ht="13.2" hidden="false" customHeight="false" outlineLevel="0" collapsed="false">
      <c r="A194" s="0" t="n">
        <v>42.8</v>
      </c>
      <c r="B194" s="0" t="n">
        <v>24.6</v>
      </c>
      <c r="C194" s="1" t="n">
        <v>755.2813</v>
      </c>
      <c r="D194" s="1" t="n">
        <f aca="false">(A194-15)/(B194-14)</f>
        <v>2.62264150943396</v>
      </c>
      <c r="E194" s="1"/>
    </row>
    <row r="195" customFormat="false" ht="13.2" hidden="false" customHeight="false" outlineLevel="0" collapsed="false">
      <c r="A195" s="0" t="n">
        <v>42.8</v>
      </c>
      <c r="B195" s="0" t="n">
        <v>24.4</v>
      </c>
      <c r="C195" s="1" t="n">
        <v>759.0703</v>
      </c>
      <c r="D195" s="1" t="n">
        <f aca="false">(A195-15)/(B195-14)</f>
        <v>2.67307692307692</v>
      </c>
      <c r="E195" s="1"/>
    </row>
    <row r="196" customFormat="false" ht="13.2" hidden="false" customHeight="false" outlineLevel="0" collapsed="false">
      <c r="A196" s="0" t="n">
        <v>42.4</v>
      </c>
      <c r="B196" s="0" t="n">
        <v>24.4</v>
      </c>
      <c r="C196" s="1" t="n">
        <v>762.8594</v>
      </c>
      <c r="D196" s="1" t="n">
        <f aca="false">(A196-15)/(B196-14)</f>
        <v>2.63461538461539</v>
      </c>
      <c r="E196" s="1"/>
    </row>
    <row r="197" customFormat="false" ht="13.2" hidden="false" customHeight="false" outlineLevel="0" collapsed="false">
      <c r="A197" s="0" t="n">
        <v>42.4</v>
      </c>
      <c r="B197" s="0" t="n">
        <v>24.6</v>
      </c>
      <c r="C197" s="1" t="n">
        <v>766.6523</v>
      </c>
      <c r="D197" s="1" t="n">
        <f aca="false">(A197-15)/(B197-14)</f>
        <v>2.58490566037736</v>
      </c>
      <c r="E197" s="1"/>
    </row>
    <row r="198" customFormat="false" ht="13.2" hidden="false" customHeight="false" outlineLevel="0" collapsed="false">
      <c r="A198" s="0" t="n">
        <v>42.2</v>
      </c>
      <c r="B198" s="0" t="n">
        <v>24.6</v>
      </c>
      <c r="C198" s="1" t="n">
        <v>770.4414</v>
      </c>
      <c r="D198" s="1" t="n">
        <f aca="false">(A198-15)/(B198-14)</f>
        <v>2.56603773584906</v>
      </c>
      <c r="E198" s="1"/>
    </row>
    <row r="199" customFormat="false" ht="13.2" hidden="false" customHeight="false" outlineLevel="0" collapsed="false">
      <c r="A199" s="0" t="n">
        <v>42.2</v>
      </c>
      <c r="B199" s="0" t="n">
        <v>24.5</v>
      </c>
      <c r="C199" s="1" t="n">
        <v>774.293</v>
      </c>
      <c r="D199" s="1" t="n">
        <f aca="false">(A199-15)/(B199-14)</f>
        <v>2.59047619047619</v>
      </c>
      <c r="E199" s="1"/>
    </row>
    <row r="200" customFormat="false" ht="13.2" hidden="false" customHeight="false" outlineLevel="0" collapsed="false">
      <c r="A200" s="0" t="n">
        <v>42</v>
      </c>
      <c r="B200" s="0" t="n">
        <v>24.5</v>
      </c>
      <c r="C200" s="1" t="n">
        <v>778.082</v>
      </c>
      <c r="D200" s="1" t="n">
        <f aca="false">(A200-15)/(B200-14)</f>
        <v>2.57142857142857</v>
      </c>
      <c r="E200" s="1"/>
    </row>
    <row r="201" customFormat="false" ht="13.2" hidden="false" customHeight="false" outlineLevel="0" collapsed="false">
      <c r="A201" s="0" t="n">
        <v>42</v>
      </c>
      <c r="B201" s="0" t="n">
        <v>24.4</v>
      </c>
      <c r="C201" s="1" t="n">
        <v>781.9219</v>
      </c>
      <c r="D201" s="1" t="n">
        <f aca="false">(A201-15)/(B201-14)</f>
        <v>2.59615384615385</v>
      </c>
      <c r="E201" s="1"/>
    </row>
    <row r="202" customFormat="false" ht="13.2" hidden="false" customHeight="false" outlineLevel="0" collapsed="false">
      <c r="A202" s="0" t="n">
        <v>42.1</v>
      </c>
      <c r="B202" s="0" t="n">
        <v>24.4</v>
      </c>
      <c r="C202" s="1" t="n">
        <v>785.6602</v>
      </c>
      <c r="D202" s="1" t="n">
        <f aca="false">(A202-15)/(B202-14)</f>
        <v>2.60576923076923</v>
      </c>
      <c r="E202" s="1"/>
    </row>
    <row r="203" customFormat="false" ht="13.2" hidden="false" customHeight="false" outlineLevel="0" collapsed="false">
      <c r="A203" s="0" t="n">
        <v>42.1</v>
      </c>
      <c r="B203" s="0" t="n">
        <v>24.4</v>
      </c>
      <c r="C203" s="1" t="n">
        <v>789.4531</v>
      </c>
      <c r="D203" s="1" t="n">
        <f aca="false">(A203-15)/(B203-14)</f>
        <v>2.60576923076923</v>
      </c>
      <c r="E203" s="1"/>
    </row>
    <row r="204" customFormat="false" ht="13.2" hidden="false" customHeight="false" outlineLevel="0" collapsed="false">
      <c r="A204" s="0" t="n">
        <v>41.7</v>
      </c>
      <c r="B204" s="0" t="n">
        <v>24.4</v>
      </c>
      <c r="C204" s="1" t="n">
        <v>793.2422</v>
      </c>
      <c r="D204" s="1" t="n">
        <f aca="false">(A204-15)/(B204-14)</f>
        <v>2.56730769230769</v>
      </c>
      <c r="E204" s="1"/>
    </row>
    <row r="205" customFormat="false" ht="13.2" hidden="false" customHeight="false" outlineLevel="0" collapsed="false">
      <c r="A205" s="0" t="n">
        <v>41.7</v>
      </c>
      <c r="B205" s="0" t="n">
        <v>24.3</v>
      </c>
      <c r="C205" s="1" t="n">
        <v>797.0313</v>
      </c>
      <c r="D205" s="1" t="n">
        <f aca="false">(A205-15)/(B205-14)</f>
        <v>2.59223300970874</v>
      </c>
      <c r="E205" s="1"/>
    </row>
    <row r="206" customFormat="false" ht="13.2" hidden="false" customHeight="false" outlineLevel="0" collapsed="false">
      <c r="A206" s="0" t="n">
        <v>41.9</v>
      </c>
      <c r="B206" s="0" t="n">
        <v>24.3</v>
      </c>
      <c r="C206" s="1" t="n">
        <v>800.8711</v>
      </c>
      <c r="D206" s="1" t="n">
        <f aca="false">(A206-15)/(B206-14)</f>
        <v>2.61165048543689</v>
      </c>
      <c r="E206" s="1"/>
    </row>
    <row r="207" customFormat="false" ht="13.2" hidden="false" customHeight="false" outlineLevel="0" collapsed="false">
      <c r="A207" s="0" t="n">
        <v>41.9</v>
      </c>
      <c r="B207" s="0" t="n">
        <v>24.6</v>
      </c>
      <c r="C207" s="1" t="n">
        <v>804.6602</v>
      </c>
      <c r="D207" s="1" t="n">
        <f aca="false">(A207-15)/(B207-14)</f>
        <v>2.5377358490566</v>
      </c>
      <c r="E207" s="1"/>
    </row>
    <row r="208" customFormat="false" ht="13.2" hidden="false" customHeight="false" outlineLevel="0" collapsed="false">
      <c r="A208" s="0" t="n">
        <v>41.8</v>
      </c>
      <c r="B208" s="0" t="n">
        <v>24.6</v>
      </c>
      <c r="C208" s="1" t="n">
        <v>808.4531</v>
      </c>
      <c r="D208" s="1" t="n">
        <f aca="false">(A208-15)/(B208-14)</f>
        <v>2.52830188679245</v>
      </c>
    </row>
    <row r="209" customFormat="false" ht="13.2" hidden="false" customHeight="false" outlineLevel="0" collapsed="false">
      <c r="A209" s="0" t="n">
        <v>41.8</v>
      </c>
      <c r="B209" s="0" t="n">
        <v>24.4</v>
      </c>
      <c r="C209" s="1" t="n">
        <v>812.3008</v>
      </c>
      <c r="D209" s="1" t="n">
        <f aca="false">(A209-15)/(B209-14)</f>
        <v>2.57692307692308</v>
      </c>
    </row>
    <row r="210" customFormat="false" ht="13.2" hidden="false" customHeight="false" outlineLevel="0" collapsed="false">
      <c r="A210" s="0" t="n">
        <v>41.7</v>
      </c>
      <c r="B210" s="0" t="n">
        <v>24.4</v>
      </c>
      <c r="C210" s="1" t="n">
        <v>816.0313</v>
      </c>
      <c r="D210" s="1" t="n">
        <f aca="false">(A210-15)/(B210-14)</f>
        <v>2.56730769230769</v>
      </c>
    </row>
    <row r="211" customFormat="false" ht="13.2" hidden="false" customHeight="false" outlineLevel="0" collapsed="false">
      <c r="A211" s="0" t="n">
        <v>41.7</v>
      </c>
      <c r="B211" s="0" t="n">
        <v>24.4</v>
      </c>
      <c r="C211" s="1" t="n">
        <v>819.8203</v>
      </c>
      <c r="D211" s="1" t="n">
        <f aca="false">(A211-15)/(B211-14)</f>
        <v>2.56730769230769</v>
      </c>
    </row>
    <row r="212" customFormat="false" ht="13.2" hidden="false" customHeight="false" outlineLevel="0" collapsed="false">
      <c r="A212" s="0" t="n">
        <v>41.7</v>
      </c>
      <c r="B212" s="0" t="n">
        <v>24.4</v>
      </c>
      <c r="C212" s="1" t="n">
        <v>823.6094</v>
      </c>
      <c r="D212" s="1" t="n">
        <f aca="false">(A212-15)/(B212-14)</f>
        <v>2.56730769230769</v>
      </c>
    </row>
    <row r="213" customFormat="false" ht="13.2" hidden="false" customHeight="false" outlineLevel="0" collapsed="false">
      <c r="A213" s="0" t="n">
        <v>41.7</v>
      </c>
      <c r="B213" s="0" t="n">
        <v>24.5</v>
      </c>
      <c r="C213" s="1" t="n">
        <v>827.4023</v>
      </c>
      <c r="D213" s="1" t="n">
        <f aca="false">(A213-15)/(B213-14)</f>
        <v>2.54285714285714</v>
      </c>
    </row>
    <row r="214" customFormat="false" ht="13.2" hidden="false" customHeight="false" outlineLevel="0" collapsed="false">
      <c r="A214" s="0" t="n">
        <v>41.9</v>
      </c>
      <c r="B214" s="0" t="n">
        <v>24.5</v>
      </c>
      <c r="C214" s="1" t="n">
        <v>831.1914</v>
      </c>
      <c r="D214" s="1" t="n">
        <f aca="false">(A214-15)/(B214-14)</f>
        <v>2.56190476190476</v>
      </c>
    </row>
    <row r="215" customFormat="false" ht="13.2" hidden="false" customHeight="false" outlineLevel="0" collapsed="false">
      <c r="A215" s="0" t="n">
        <v>41.9</v>
      </c>
      <c r="B215" s="0" t="n">
        <v>24.7</v>
      </c>
      <c r="C215" s="1" t="n">
        <v>835.0313</v>
      </c>
      <c r="D215" s="1" t="n">
        <f aca="false">(A215-15)/(B215-14)</f>
        <v>2.51401869158879</v>
      </c>
    </row>
    <row r="216" customFormat="false" ht="13.2" hidden="false" customHeight="false" outlineLevel="0" collapsed="false">
      <c r="A216" s="0" t="n">
        <v>41.6</v>
      </c>
      <c r="B216" s="0" t="n">
        <v>24.7</v>
      </c>
      <c r="C216" s="1" t="n">
        <v>838.8203</v>
      </c>
      <c r="D216" s="1" t="n">
        <f aca="false">(A216-15)/(B216-14)</f>
        <v>2.48598130841122</v>
      </c>
    </row>
    <row r="217" customFormat="false" ht="13.2" hidden="false" customHeight="false" outlineLevel="0" collapsed="false">
      <c r="A217" s="0" t="n">
        <v>41.6</v>
      </c>
      <c r="B217" s="0" t="n">
        <v>24.2</v>
      </c>
      <c r="C217" s="1" t="n">
        <v>842.6719</v>
      </c>
      <c r="D217" s="1" t="n">
        <f aca="false">(A217-15)/(B217-14)</f>
        <v>2.6078431372549</v>
      </c>
    </row>
    <row r="218" customFormat="false" ht="13.2" hidden="false" customHeight="false" outlineLevel="0" collapsed="false">
      <c r="A218" s="0" t="n">
        <v>41.7</v>
      </c>
      <c r="B218" s="0" t="n">
        <v>24.2</v>
      </c>
      <c r="C218" s="1" t="n">
        <v>846.4023</v>
      </c>
      <c r="D218" s="1" t="n">
        <f aca="false">(A218-15)/(B218-14)</f>
        <v>2.61764705882353</v>
      </c>
    </row>
    <row r="219" customFormat="false" ht="13.2" hidden="false" customHeight="false" outlineLevel="0" collapsed="false">
      <c r="A219" s="0" t="n">
        <v>41.7</v>
      </c>
      <c r="B219" s="0" t="n">
        <v>24.3</v>
      </c>
      <c r="C219" s="1" t="n">
        <v>850.1914</v>
      </c>
      <c r="D219" s="1" t="n">
        <f aca="false">(A219-15)/(B219-14)</f>
        <v>2.59223300970874</v>
      </c>
    </row>
    <row r="220" customFormat="false" ht="13.2" hidden="false" customHeight="false" outlineLevel="0" collapsed="false">
      <c r="A220" s="0" t="n">
        <v>41.8</v>
      </c>
      <c r="B220" s="0" t="n">
        <v>24.3</v>
      </c>
      <c r="C220" s="1" t="n">
        <v>853.9805</v>
      </c>
      <c r="D220" s="1" t="n">
        <f aca="false">(A220-15)/(B220-14)</f>
        <v>2.60194174757282</v>
      </c>
    </row>
    <row r="221" customFormat="false" ht="13.2" hidden="false" customHeight="false" outlineLevel="0" collapsed="false">
      <c r="A221" s="0" t="n">
        <v>41.8</v>
      </c>
      <c r="B221" s="0" t="n">
        <v>24.1</v>
      </c>
      <c r="C221" s="1" t="n">
        <v>857.7695</v>
      </c>
      <c r="D221" s="1" t="n">
        <f aca="false">(A221-15)/(B221-14)</f>
        <v>2.65346534653465</v>
      </c>
    </row>
    <row r="222" customFormat="false" ht="13.2" hidden="false" customHeight="false" outlineLevel="0" collapsed="false">
      <c r="A222" s="0" t="n">
        <v>41.6</v>
      </c>
      <c r="B222" s="0" t="n">
        <v>24.1</v>
      </c>
      <c r="C222" s="1" t="n">
        <v>861.5625</v>
      </c>
      <c r="D222" s="1" t="n">
        <f aca="false">(A222-15)/(B222-14)</f>
        <v>2.63366336633663</v>
      </c>
    </row>
    <row r="223" customFormat="false" ht="13.2" hidden="false" customHeight="false" outlineLevel="0" collapsed="false">
      <c r="A223" s="0" t="n">
        <v>41.6</v>
      </c>
      <c r="B223" s="0" t="n">
        <v>24</v>
      </c>
      <c r="C223" s="1" t="n">
        <v>865.4102</v>
      </c>
      <c r="D223" s="1" t="n">
        <f aca="false">(A223-15)/(B223-14)</f>
        <v>2.66</v>
      </c>
    </row>
    <row r="224" customFormat="false" ht="13.2" hidden="false" customHeight="false" outlineLevel="0" collapsed="false">
      <c r="A224" s="0" t="n">
        <v>41.5</v>
      </c>
      <c r="B224" s="0" t="n">
        <v>24</v>
      </c>
      <c r="C224" s="1" t="n">
        <v>869.2031</v>
      </c>
      <c r="D224" s="1" t="n">
        <f aca="false">(A224-15)/(B224-14)</f>
        <v>2.65</v>
      </c>
    </row>
    <row r="225" customFormat="false" ht="13.2" hidden="false" customHeight="false" outlineLevel="0" collapsed="false">
      <c r="A225" s="0" t="n">
        <v>41.5</v>
      </c>
      <c r="B225" s="0" t="n">
        <v>24.2</v>
      </c>
      <c r="C225" s="1" t="n">
        <v>873.043</v>
      </c>
      <c r="D225" s="1" t="n">
        <f aca="false">(A225-15)/(B225-14)</f>
        <v>2.59803921568627</v>
      </c>
    </row>
    <row r="226" customFormat="false" ht="13.2" hidden="false" customHeight="false" outlineLevel="0" collapsed="false">
      <c r="A226" s="0" t="n">
        <v>41.4</v>
      </c>
      <c r="B226" s="0" t="n">
        <v>24.2</v>
      </c>
      <c r="C226" s="1" t="n">
        <v>876.7813</v>
      </c>
      <c r="D226" s="1" t="n">
        <f aca="false">(A226-15)/(B226-14)</f>
        <v>2.58823529411765</v>
      </c>
    </row>
    <row r="227" customFormat="false" ht="13.2" hidden="false" customHeight="false" outlineLevel="0" collapsed="false">
      <c r="A227" s="0" t="n">
        <v>41.4</v>
      </c>
      <c r="B227" s="0" t="n">
        <v>24.2</v>
      </c>
      <c r="C227" s="1" t="n">
        <v>880.5703</v>
      </c>
      <c r="D227" s="1" t="n">
        <f aca="false">(A227-15)/(B227-14)</f>
        <v>2.58823529411765</v>
      </c>
    </row>
    <row r="228" customFormat="false" ht="13.2" hidden="false" customHeight="false" outlineLevel="0" collapsed="false">
      <c r="A228" s="0" t="n">
        <v>41.3</v>
      </c>
      <c r="B228" s="0" t="n">
        <v>24.2</v>
      </c>
      <c r="C228" s="1" t="n">
        <v>884.3594</v>
      </c>
      <c r="D228" s="1" t="n">
        <f aca="false">(A228-15)/(B228-14)</f>
        <v>2.57843137254902</v>
      </c>
    </row>
    <row r="229" customFormat="false" ht="13.2" hidden="false" customHeight="false" outlineLevel="0" collapsed="false">
      <c r="A229" s="0" t="n">
        <v>41.3</v>
      </c>
      <c r="B229" s="0" t="n">
        <v>24.3</v>
      </c>
      <c r="C229" s="1" t="n">
        <v>888.1523</v>
      </c>
      <c r="D229" s="1" t="n">
        <f aca="false">(A229-15)/(B229-14)</f>
        <v>2.55339805825243</v>
      </c>
    </row>
    <row r="230" customFormat="false" ht="13.2" hidden="false" customHeight="false" outlineLevel="0" collapsed="false">
      <c r="A230" s="0" t="n">
        <v>41.3</v>
      </c>
      <c r="B230" s="0" t="n">
        <v>24.3</v>
      </c>
      <c r="C230" s="1" t="n">
        <v>891.9414</v>
      </c>
      <c r="D230" s="1" t="n">
        <f aca="false">(A230-15)/(B230-14)</f>
        <v>2.55339805825243</v>
      </c>
    </row>
    <row r="231" customFormat="false" ht="13.2" hidden="false" customHeight="false" outlineLevel="0" collapsed="false">
      <c r="A231" s="0" t="n">
        <v>41.3</v>
      </c>
      <c r="B231" s="0" t="n">
        <v>23.9</v>
      </c>
      <c r="C231" s="1" t="n">
        <v>895.7305</v>
      </c>
      <c r="D231" s="1" t="n">
        <f aca="false">(A231-15)/(B231-14)</f>
        <v>2.65656565656566</v>
      </c>
    </row>
    <row r="232" customFormat="false" ht="13.2" hidden="false" customHeight="false" outlineLevel="0" collapsed="false">
      <c r="A232" s="0" t="n">
        <v>41.4</v>
      </c>
      <c r="B232" s="0" t="n">
        <v>23.9</v>
      </c>
      <c r="C232" s="1" t="n">
        <v>899.5195</v>
      </c>
      <c r="D232" s="1" t="n">
        <f aca="false">(A232-15)/(B232-14)</f>
        <v>2.66666666666667</v>
      </c>
    </row>
    <row r="233" customFormat="false" ht="13.2" hidden="false" customHeight="false" outlineLevel="0" collapsed="false">
      <c r="A233" s="0" t="n">
        <v>41.4</v>
      </c>
      <c r="B233" s="0" t="n">
        <v>23.9</v>
      </c>
      <c r="C233" s="1" t="n">
        <v>903.3594</v>
      </c>
      <c r="D233" s="1" t="n">
        <f aca="false">(A233-15)/(B233-14)</f>
        <v>2.66666666666667</v>
      </c>
    </row>
    <row r="234" customFormat="false" ht="13.2" hidden="false" customHeight="false" outlineLevel="0" collapsed="false">
      <c r="A234" s="0" t="n">
        <v>41</v>
      </c>
      <c r="B234" s="0" t="n">
        <v>23.9</v>
      </c>
      <c r="C234" s="1" t="n">
        <v>907.1016</v>
      </c>
      <c r="D234" s="1" t="n">
        <f aca="false">(A234-15)/(B234-14)</f>
        <v>2.62626262626263</v>
      </c>
    </row>
    <row r="235" customFormat="false" ht="13.2" hidden="false" customHeight="false" outlineLevel="0" collapsed="false">
      <c r="A235" s="0" t="n">
        <v>41</v>
      </c>
      <c r="B235" s="0" t="n">
        <v>16.8</v>
      </c>
      <c r="C235" s="1" t="n">
        <v>910.9414</v>
      </c>
      <c r="D235" s="1" t="n">
        <f aca="false">(A235-15)/(B235-14)</f>
        <v>9.28571428571428</v>
      </c>
    </row>
    <row r="236" customFormat="false" ht="13.2" hidden="false" customHeight="false" outlineLevel="0" collapsed="false">
      <c r="A236" s="0" t="n">
        <v>50.9</v>
      </c>
      <c r="B236" s="0" t="n">
        <v>16.8</v>
      </c>
      <c r="C236" s="1" t="n">
        <v>914.7305</v>
      </c>
      <c r="D236" s="1" t="n">
        <f aca="false">(A236-15)/(B236-14)</f>
        <v>12.8214285714286</v>
      </c>
    </row>
    <row r="237" customFormat="false" ht="13.2" hidden="false" customHeight="false" outlineLevel="0" collapsed="false">
      <c r="A237" s="0" t="n">
        <v>50.9</v>
      </c>
      <c r="B237" s="0" t="n">
        <v>16.4</v>
      </c>
      <c r="C237" s="1" t="n">
        <v>918.5195</v>
      </c>
      <c r="D237" s="1" t="n">
        <f aca="false">(A237-15)/(B237-14)</f>
        <v>14.9583333333333</v>
      </c>
    </row>
    <row r="238" customFormat="false" ht="13.2" hidden="false" customHeight="false" outlineLevel="0" collapsed="false">
      <c r="A238" s="0" t="n">
        <v>52</v>
      </c>
      <c r="B238" s="0" t="n">
        <v>16.4</v>
      </c>
      <c r="C238" s="1" t="n">
        <v>931.3203</v>
      </c>
      <c r="D238" s="1" t="n">
        <f aca="false">(A238-15)/(B238-14)</f>
        <v>15.4166666666667</v>
      </c>
    </row>
    <row r="239" customFormat="false" ht="13.2" hidden="false" customHeight="false" outlineLevel="0" collapsed="false">
      <c r="A239" s="0" t="n">
        <v>52</v>
      </c>
      <c r="B239" s="0" t="n">
        <v>16.6</v>
      </c>
      <c r="C239" s="1" t="n">
        <v>935.1094</v>
      </c>
      <c r="D239" s="1" t="n">
        <f aca="false">(A239-15)/(B239-14)</f>
        <v>14.2307692307692</v>
      </c>
    </row>
    <row r="240" customFormat="false" ht="13.2" hidden="false" customHeight="false" outlineLevel="0" collapsed="false">
      <c r="A240" s="0" t="n">
        <v>53.2</v>
      </c>
      <c r="B240" s="0" t="n">
        <v>16.6</v>
      </c>
      <c r="C240" s="1" t="n">
        <v>938.9023</v>
      </c>
      <c r="D240" s="1" t="n">
        <f aca="false">(A240-15)/(B240-14)</f>
        <v>14.6923076923077</v>
      </c>
    </row>
    <row r="241" customFormat="false" ht="13.2" hidden="false" customHeight="false" outlineLevel="0" collapsed="false">
      <c r="A241" s="0" t="n">
        <v>53.2</v>
      </c>
      <c r="B241" s="0" t="n">
        <v>16.5</v>
      </c>
      <c r="C241" s="1" t="n">
        <v>942.7422</v>
      </c>
      <c r="D241" s="1" t="n">
        <f aca="false">(A241-15)/(B241-14)</f>
        <v>15.28</v>
      </c>
    </row>
    <row r="242" customFormat="false" ht="13.2" hidden="false" customHeight="false" outlineLevel="0" collapsed="false">
      <c r="A242" s="0" t="n">
        <v>53.6</v>
      </c>
      <c r="B242" s="0" t="n">
        <v>16.5</v>
      </c>
      <c r="C242" s="1" t="n">
        <v>946.4805</v>
      </c>
      <c r="D242" s="1" t="n">
        <f aca="false">(A242-15)/(B242-14)</f>
        <v>15.44</v>
      </c>
    </row>
    <row r="243" customFormat="false" ht="13.2" hidden="false" customHeight="false" outlineLevel="0" collapsed="false">
      <c r="A243" s="0" t="n">
        <v>53.6</v>
      </c>
      <c r="B243" s="0" t="n">
        <v>16.4</v>
      </c>
      <c r="C243" s="1" t="n">
        <v>950.2695</v>
      </c>
      <c r="D243" s="1" t="n">
        <f aca="false">(A243-15)/(B243-14)</f>
        <v>16.0833333333333</v>
      </c>
    </row>
    <row r="244" customFormat="false" ht="13.2" hidden="false" customHeight="false" outlineLevel="0" collapsed="false">
      <c r="A244" s="0" t="n">
        <v>54.4</v>
      </c>
      <c r="B244" s="0" t="n">
        <v>16.4</v>
      </c>
      <c r="C244" s="1" t="n">
        <v>954.0625</v>
      </c>
      <c r="D244" s="1" t="n">
        <f aca="false">(A244-15)/(B244-14)</f>
        <v>16.4166666666667</v>
      </c>
    </row>
    <row r="245" customFormat="false" ht="13.2" hidden="false" customHeight="false" outlineLevel="0" collapsed="false">
      <c r="A245" s="0" t="n">
        <v>54.4</v>
      </c>
      <c r="B245" s="0" t="n">
        <v>16.5</v>
      </c>
      <c r="C245" s="1" t="n">
        <v>957.8516</v>
      </c>
      <c r="D245" s="1" t="n">
        <f aca="false">(A245-15)/(B245-14)</f>
        <v>15.76</v>
      </c>
    </row>
    <row r="246" customFormat="false" ht="13.2" hidden="false" customHeight="false" outlineLevel="0" collapsed="false">
      <c r="A246" s="0" t="n">
        <v>54.7</v>
      </c>
      <c r="B246" s="0" t="n">
        <v>16.5</v>
      </c>
      <c r="C246" s="1" t="n">
        <v>961.6406</v>
      </c>
      <c r="D246" s="1" t="n">
        <f aca="false">(A246-15)/(B246-14)</f>
        <v>15.88</v>
      </c>
    </row>
    <row r="247" customFormat="false" ht="13.2" hidden="false" customHeight="false" outlineLevel="0" collapsed="false">
      <c r="A247" s="0" t="n">
        <v>54.7</v>
      </c>
      <c r="B247" s="0" t="n">
        <v>16.7</v>
      </c>
      <c r="C247" s="1" t="n">
        <v>965.4297</v>
      </c>
      <c r="D247" s="1" t="n">
        <f aca="false">(A247-15)/(B247-14)</f>
        <v>14.7037037037037</v>
      </c>
    </row>
    <row r="248" customFormat="false" ht="13.2" hidden="false" customHeight="false" outlineLevel="0" collapsed="false">
      <c r="A248" s="0" t="n">
        <v>55.4</v>
      </c>
      <c r="B248" s="0" t="n">
        <v>16.7</v>
      </c>
      <c r="C248" s="1" t="n">
        <v>969.2227</v>
      </c>
      <c r="D248" s="1" t="n">
        <f aca="false">(A248-15)/(B248-14)</f>
        <v>14.962962962963</v>
      </c>
    </row>
    <row r="249" customFormat="false" ht="13.2" hidden="false" customHeight="false" outlineLevel="0" collapsed="false">
      <c r="A249" s="0" t="n">
        <v>55.4</v>
      </c>
      <c r="B249" s="0" t="n">
        <v>16.8</v>
      </c>
      <c r="C249" s="1" t="n">
        <v>973.0625</v>
      </c>
      <c r="D249" s="1" t="n">
        <f aca="false">(A249-15)/(B249-14)</f>
        <v>14.4285714285714</v>
      </c>
    </row>
    <row r="250" customFormat="false" ht="13.2" hidden="false" customHeight="false" outlineLevel="0" collapsed="false">
      <c r="A250" s="0" t="n">
        <v>55.3</v>
      </c>
      <c r="B250" s="0" t="n">
        <v>16.8</v>
      </c>
      <c r="C250" s="1" t="n">
        <v>976.8008</v>
      </c>
      <c r="D250" s="1" t="n">
        <f aca="false">(A250-15)/(B250-14)</f>
        <v>14.3928571428571</v>
      </c>
    </row>
    <row r="251" customFormat="false" ht="13.2" hidden="false" customHeight="false" outlineLevel="0" collapsed="false">
      <c r="A251" s="0" t="n">
        <v>55.3</v>
      </c>
      <c r="B251" s="0" t="n">
        <v>16.8</v>
      </c>
      <c r="C251" s="1" t="n">
        <v>980.5898</v>
      </c>
      <c r="D251" s="1" t="n">
        <f aca="false">(A251-15)/(B251-14)</f>
        <v>14.3928571428571</v>
      </c>
    </row>
    <row r="252" customFormat="false" ht="13.2" hidden="false" customHeight="false" outlineLevel="0" collapsed="false">
      <c r="A252" s="0" t="n">
        <v>55</v>
      </c>
      <c r="B252" s="0" t="n">
        <v>16.8</v>
      </c>
      <c r="C252" s="1" t="n">
        <v>984.3828</v>
      </c>
      <c r="D252" s="1" t="n">
        <f aca="false">(A252-15)/(B252-14)</f>
        <v>14.2857142857143</v>
      </c>
    </row>
    <row r="253" customFormat="false" ht="13.2" hidden="false" customHeight="false" outlineLevel="0" collapsed="false">
      <c r="A253" s="0" t="n">
        <v>55</v>
      </c>
      <c r="B253" s="0" t="n">
        <v>16.7</v>
      </c>
      <c r="C253" s="1" t="n">
        <v>988.1719</v>
      </c>
      <c r="D253" s="1" t="n">
        <f aca="false">(A253-15)/(B253-14)</f>
        <v>14.8148148148148</v>
      </c>
    </row>
    <row r="254" customFormat="false" ht="13.2" hidden="false" customHeight="false" outlineLevel="0" collapsed="false">
      <c r="A254" s="0" t="n">
        <v>55.2</v>
      </c>
      <c r="B254" s="0" t="n">
        <v>16.7</v>
      </c>
      <c r="C254" s="1" t="n">
        <v>991.9609</v>
      </c>
      <c r="D254" s="1" t="n">
        <f aca="false">(A254-15)/(B254-14)</f>
        <v>14.8888888888889</v>
      </c>
    </row>
    <row r="255" customFormat="false" ht="13.2" hidden="false" customHeight="false" outlineLevel="0" collapsed="false">
      <c r="A255" s="0" t="n">
        <v>55.2</v>
      </c>
      <c r="B255" s="0" t="n">
        <v>17</v>
      </c>
      <c r="C255" s="1" t="n">
        <v>995.8008</v>
      </c>
      <c r="D255" s="1" t="n">
        <f aca="false">(A255-15)/(B255-14)</f>
        <v>13.4</v>
      </c>
    </row>
    <row r="256" customFormat="false" ht="13.2" hidden="false" customHeight="false" outlineLevel="0" collapsed="false">
      <c r="A256" s="0" t="n">
        <v>55.5</v>
      </c>
      <c r="B256" s="0" t="n">
        <v>17</v>
      </c>
      <c r="C256" s="1" t="n">
        <v>999.5898</v>
      </c>
      <c r="D256" s="1" t="n">
        <f aca="false">(A256-15)/(B256-14)</f>
        <v>13.5</v>
      </c>
    </row>
    <row r="257" customFormat="false" ht="13.2" hidden="false" customHeight="false" outlineLevel="0" collapsed="false">
      <c r="A257" s="0" t="n">
        <v>55.5</v>
      </c>
      <c r="B257" s="0" t="n">
        <v>16.7</v>
      </c>
      <c r="C257" s="1" t="n">
        <v>1003.441</v>
      </c>
      <c r="D257" s="1" t="n">
        <f aca="false">(A257-15)/(B257-14)</f>
        <v>15</v>
      </c>
    </row>
    <row r="258" customFormat="false" ht="13.2" hidden="false" customHeight="false" outlineLevel="0" collapsed="false">
      <c r="A258" s="0" t="n">
        <v>55.3</v>
      </c>
      <c r="B258" s="0" t="n">
        <v>16.7</v>
      </c>
      <c r="C258" s="1" t="n">
        <v>1007.172</v>
      </c>
      <c r="D258" s="1" t="n">
        <f aca="false">(A258-15)/(B258-14)</f>
        <v>14.9259259259259</v>
      </c>
    </row>
    <row r="259" customFormat="false" ht="13.2" hidden="false" customHeight="false" outlineLevel="0" collapsed="false">
      <c r="A259" s="0" t="n">
        <v>55.3</v>
      </c>
      <c r="B259" s="0" t="n">
        <v>14.6</v>
      </c>
      <c r="C259" s="1" t="n">
        <v>1010.961</v>
      </c>
      <c r="D259" s="1" t="n">
        <f aca="false">(A259-15)/(B259-14)</f>
        <v>67.1666666666667</v>
      </c>
    </row>
    <row r="260" customFormat="false" ht="13.2" hidden="false" customHeight="false" outlineLevel="0" collapsed="false">
      <c r="A260" s="0" t="n">
        <v>15</v>
      </c>
      <c r="B260" s="0" t="n">
        <v>14.6</v>
      </c>
      <c r="C260" s="1" t="n">
        <v>1014.75</v>
      </c>
      <c r="D260" s="1" t="n">
        <f aca="false">(A260-15)/(B260-14)</f>
        <v>0</v>
      </c>
    </row>
    <row r="261" customFormat="false" ht="13.2" hidden="false" customHeight="false" outlineLevel="0" collapsed="false">
      <c r="A261" s="0" t="n">
        <v>15</v>
      </c>
      <c r="B261" s="0" t="n">
        <v>14.3</v>
      </c>
      <c r="C261" s="1" t="n">
        <v>1018.543</v>
      </c>
      <c r="D261" s="1" t="n">
        <f aca="false">(A261-15)/(B261-14)</f>
        <v>0</v>
      </c>
    </row>
    <row r="262" customFormat="false" ht="13.2" hidden="false" customHeight="false" outlineLevel="0" collapsed="false">
      <c r="C262" s="1" t="n">
        <v>1022.332</v>
      </c>
    </row>
    <row r="263" customFormat="false" ht="13.2" hidden="false" customHeight="false" outlineLevel="0" collapsed="false">
      <c r="C263" s="1" t="n">
        <v>1031.832</v>
      </c>
    </row>
    <row r="264" customFormat="false" ht="13.2" hidden="false" customHeight="false" outlineLevel="0" collapsed="false">
      <c r="C264" s="1" t="n">
        <v>1035.621</v>
      </c>
    </row>
    <row r="265" customFormat="false" ht="13.2" hidden="false" customHeight="false" outlineLevel="0" collapsed="false">
      <c r="C265" s="1" t="n">
        <v>1039.473</v>
      </c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405"/>
  <sheetViews>
    <sheetView showFormulas="false" showGridLines="true" showRowColHeaders="true" showZeros="true" rightToLeft="false" tabSelected="true" showOutlineSymbols="true" defaultGridColor="true" view="normal" topLeftCell="A7" colorId="64" zoomScale="70" zoomScaleNormal="70" zoomScalePageLayoutView="100" workbookViewId="0">
      <selection pane="topLeft" activeCell="U21" activeCellId="0" sqref="U21:U22"/>
    </sheetView>
  </sheetViews>
  <sheetFormatPr defaultColWidth="9.0546875" defaultRowHeight="13.2" zeroHeight="false" outlineLevelRow="0" outlineLevelCol="0"/>
  <sheetData>
    <row r="4" customFormat="false" ht="13.2" hidden="false" customHeight="false" outlineLevel="0" collapsed="false">
      <c r="A4" s="0" t="s">
        <v>0</v>
      </c>
      <c r="B4" s="0" t="s">
        <v>1</v>
      </c>
      <c r="C4" s="0" t="s">
        <v>2</v>
      </c>
      <c r="D4" s="0" t="s">
        <v>3</v>
      </c>
      <c r="E4" s="0" t="s">
        <v>4</v>
      </c>
      <c r="F4" s="0" t="s">
        <v>3</v>
      </c>
      <c r="G4" s="0" t="s">
        <v>5</v>
      </c>
      <c r="H4" s="0" t="s">
        <v>3</v>
      </c>
    </row>
    <row r="6" customFormat="false" ht="13.2" hidden="false" customHeight="false" outlineLevel="0" collapsed="false">
      <c r="A6" s="0" t="n">
        <v>1</v>
      </c>
      <c r="B6" s="0" t="n">
        <v>0.52</v>
      </c>
      <c r="C6" s="0" t="n">
        <v>1.038</v>
      </c>
      <c r="D6" s="0" t="n">
        <v>1.024</v>
      </c>
      <c r="E6" s="0" t="n">
        <v>1.334</v>
      </c>
      <c r="F6" s="0" t="n">
        <v>1.17</v>
      </c>
      <c r="G6" s="0" t="n">
        <v>0.988</v>
      </c>
      <c r="H6" s="0" t="n">
        <v>1.026</v>
      </c>
    </row>
    <row r="7" customFormat="false" ht="13.2" hidden="false" customHeight="false" outlineLevel="0" collapsed="false">
      <c r="A7" s="0" t="n">
        <v>2</v>
      </c>
      <c r="B7" s="0" t="n">
        <v>1.8</v>
      </c>
      <c r="C7" s="0" t="n">
        <v>1.04</v>
      </c>
      <c r="D7" s="0" t="n">
        <v>1.018</v>
      </c>
      <c r="E7" s="0" t="n">
        <v>1.332</v>
      </c>
      <c r="F7" s="0" t="n">
        <v>1.152</v>
      </c>
      <c r="G7" s="0" t="n">
        <v>1.004</v>
      </c>
      <c r="H7" s="0" t="n">
        <v>1.027</v>
      </c>
    </row>
    <row r="8" customFormat="false" ht="13.2" hidden="false" customHeight="false" outlineLevel="0" collapsed="false">
      <c r="A8" s="0" t="n">
        <v>3</v>
      </c>
      <c r="B8" s="0" t="n">
        <v>3.08</v>
      </c>
      <c r="C8" s="0" t="n">
        <v>1.083</v>
      </c>
      <c r="D8" s="0" t="n">
        <v>1.031</v>
      </c>
      <c r="E8" s="0" t="n">
        <v>1.368</v>
      </c>
      <c r="F8" s="0" t="n">
        <v>1.189</v>
      </c>
      <c r="G8" s="0" t="n">
        <v>0.976</v>
      </c>
      <c r="H8" s="0" t="n">
        <v>1.057</v>
      </c>
    </row>
    <row r="9" customFormat="false" ht="13.2" hidden="false" customHeight="false" outlineLevel="0" collapsed="false">
      <c r="A9" s="0" t="n">
        <v>4</v>
      </c>
      <c r="B9" s="0" t="n">
        <v>4.36</v>
      </c>
      <c r="C9" s="0" t="n">
        <v>1.066</v>
      </c>
      <c r="D9" s="0" t="n">
        <v>1.036</v>
      </c>
      <c r="E9" s="0" t="n">
        <v>1.338</v>
      </c>
      <c r="F9" s="0" t="n">
        <v>1.187</v>
      </c>
      <c r="G9" s="0" t="n">
        <v>1.007</v>
      </c>
      <c r="H9" s="0" t="n">
        <v>1.048</v>
      </c>
    </row>
    <row r="10" customFormat="false" ht="13.2" hidden="false" customHeight="false" outlineLevel="0" collapsed="false">
      <c r="A10" s="0" t="n">
        <v>5</v>
      </c>
      <c r="B10" s="0" t="n">
        <v>5.64</v>
      </c>
      <c r="C10" s="0" t="n">
        <v>1.07</v>
      </c>
      <c r="D10" s="0" t="n">
        <v>1.049</v>
      </c>
      <c r="E10" s="0" t="n">
        <v>1.343</v>
      </c>
      <c r="F10" s="0" t="n">
        <v>1.172</v>
      </c>
      <c r="G10" s="0" t="n">
        <v>0.99</v>
      </c>
      <c r="H10" s="0" t="n">
        <v>1.039</v>
      </c>
    </row>
    <row r="11" customFormat="false" ht="13.2" hidden="false" customHeight="false" outlineLevel="0" collapsed="false">
      <c r="A11" s="0" t="n">
        <v>6</v>
      </c>
      <c r="B11" s="0" t="n">
        <v>6.92</v>
      </c>
      <c r="C11" s="0" t="n">
        <v>1.096</v>
      </c>
      <c r="D11" s="0" t="n">
        <v>1.06</v>
      </c>
      <c r="E11" s="0" t="n">
        <v>1.354</v>
      </c>
      <c r="F11" s="0" t="n">
        <v>1.171</v>
      </c>
      <c r="G11" s="0" t="n">
        <v>0.981</v>
      </c>
      <c r="H11" s="0" t="n">
        <v>1.078</v>
      </c>
    </row>
    <row r="12" customFormat="false" ht="13.2" hidden="false" customHeight="false" outlineLevel="0" collapsed="false">
      <c r="A12" s="0" t="n">
        <v>7</v>
      </c>
      <c r="B12" s="0" t="n">
        <v>8.2</v>
      </c>
      <c r="C12" s="0" t="n">
        <v>1.071</v>
      </c>
      <c r="D12" s="0" t="n">
        <v>1.056</v>
      </c>
      <c r="E12" s="0" t="n">
        <v>1.351</v>
      </c>
      <c r="F12" s="0" t="n">
        <v>1.19</v>
      </c>
      <c r="G12" s="0" t="n">
        <v>0.997</v>
      </c>
      <c r="H12" s="0" t="n">
        <v>1.066</v>
      </c>
    </row>
    <row r="13" customFormat="false" ht="13.2" hidden="false" customHeight="false" outlineLevel="0" collapsed="false">
      <c r="A13" s="0" t="n">
        <v>8</v>
      </c>
      <c r="B13" s="0" t="n">
        <v>9.48</v>
      </c>
      <c r="C13" s="0" t="n">
        <v>1.121</v>
      </c>
      <c r="D13" s="0" t="n">
        <v>1.062</v>
      </c>
      <c r="E13" s="0" t="n">
        <v>1.375</v>
      </c>
      <c r="F13" s="0" t="n">
        <v>1.161</v>
      </c>
      <c r="G13" s="0" t="n">
        <v>0.982</v>
      </c>
      <c r="H13" s="0" t="n">
        <v>1.099</v>
      </c>
    </row>
    <row r="14" customFormat="false" ht="13.2" hidden="false" customHeight="false" outlineLevel="0" collapsed="false">
      <c r="A14" s="0" t="n">
        <v>9</v>
      </c>
      <c r="B14" s="0" t="n">
        <v>10.76</v>
      </c>
      <c r="C14" s="0" t="n">
        <v>1.092</v>
      </c>
      <c r="D14" s="0" t="n">
        <v>1.066</v>
      </c>
      <c r="E14" s="0" t="n">
        <v>1.351</v>
      </c>
      <c r="F14" s="0" t="n">
        <v>1.164</v>
      </c>
      <c r="G14" s="0" t="n">
        <v>0.994</v>
      </c>
      <c r="H14" s="0" t="n">
        <v>1.056</v>
      </c>
    </row>
    <row r="15" customFormat="false" ht="13.2" hidden="false" customHeight="false" outlineLevel="0" collapsed="false">
      <c r="A15" s="0" t="n">
        <v>10</v>
      </c>
      <c r="B15" s="0" t="n">
        <v>12.04</v>
      </c>
      <c r="C15" s="0" t="n">
        <v>1.075</v>
      </c>
      <c r="D15" s="0" t="n">
        <v>1.061</v>
      </c>
      <c r="E15" s="0" t="n">
        <v>1.344</v>
      </c>
      <c r="F15" s="0" t="n">
        <v>1.182</v>
      </c>
      <c r="G15" s="0" t="n">
        <v>0.997</v>
      </c>
      <c r="H15" s="0" t="n">
        <v>1.072</v>
      </c>
    </row>
    <row r="16" customFormat="false" ht="13.2" hidden="false" customHeight="false" outlineLevel="0" collapsed="false">
      <c r="A16" s="0" t="n">
        <v>11</v>
      </c>
      <c r="B16" s="0" t="n">
        <v>13.32</v>
      </c>
      <c r="C16" s="0" t="n">
        <v>1.063</v>
      </c>
      <c r="D16" s="0" t="n">
        <v>1.049</v>
      </c>
      <c r="E16" s="0" t="n">
        <v>1.402</v>
      </c>
      <c r="F16" s="0" t="n">
        <v>1.205</v>
      </c>
      <c r="G16" s="0" t="n">
        <v>1.006</v>
      </c>
      <c r="H16" s="0" t="n">
        <v>1.071</v>
      </c>
    </row>
    <row r="17" customFormat="false" ht="13.2" hidden="false" customHeight="false" outlineLevel="0" collapsed="false">
      <c r="A17" s="0" t="n">
        <v>12</v>
      </c>
      <c r="B17" s="0" t="n">
        <v>14.6</v>
      </c>
      <c r="C17" s="0" t="n">
        <v>1.057</v>
      </c>
      <c r="D17" s="0" t="n">
        <v>1.048</v>
      </c>
      <c r="E17" s="0" t="n">
        <v>1.345</v>
      </c>
      <c r="F17" s="0" t="n">
        <v>1.192</v>
      </c>
      <c r="G17" s="0" t="n">
        <v>0.997</v>
      </c>
      <c r="H17" s="0" t="n">
        <v>1.047</v>
      </c>
    </row>
    <row r="18" customFormat="false" ht="13.2" hidden="false" customHeight="false" outlineLevel="0" collapsed="false">
      <c r="A18" s="0" t="n">
        <v>13</v>
      </c>
      <c r="B18" s="0" t="n">
        <v>15.88</v>
      </c>
      <c r="C18" s="0" t="n">
        <v>1.12</v>
      </c>
      <c r="D18" s="0" t="n">
        <v>1.071</v>
      </c>
      <c r="E18" s="0" t="n">
        <v>1.355</v>
      </c>
      <c r="F18" s="0" t="n">
        <v>1.186</v>
      </c>
      <c r="G18" s="0" t="n">
        <v>1.016</v>
      </c>
      <c r="H18" s="0" t="n">
        <v>1.115</v>
      </c>
    </row>
    <row r="19" customFormat="false" ht="13.2" hidden="false" customHeight="false" outlineLevel="0" collapsed="false">
      <c r="A19" s="0" t="n">
        <v>14</v>
      </c>
      <c r="B19" s="0" t="n">
        <v>17.16</v>
      </c>
      <c r="C19" s="0" t="n">
        <v>1.102</v>
      </c>
      <c r="D19" s="0" t="n">
        <v>1.073</v>
      </c>
      <c r="E19" s="0" t="n">
        <v>1.355</v>
      </c>
      <c r="F19" s="0" t="n">
        <v>1.218</v>
      </c>
      <c r="G19" s="0" t="n">
        <v>0.999</v>
      </c>
      <c r="H19" s="0" t="n">
        <v>1.083</v>
      </c>
    </row>
    <row r="20" customFormat="false" ht="13.2" hidden="false" customHeight="false" outlineLevel="0" collapsed="false">
      <c r="A20" s="0" t="n">
        <v>15</v>
      </c>
      <c r="B20" s="0" t="n">
        <v>18.44</v>
      </c>
      <c r="C20" s="0" t="n">
        <v>1.122</v>
      </c>
      <c r="D20" s="0" t="n">
        <v>1.059</v>
      </c>
      <c r="E20" s="0" t="n">
        <v>1.319</v>
      </c>
      <c r="F20" s="0" t="n">
        <v>1.191</v>
      </c>
      <c r="G20" s="0" t="n">
        <v>1.006</v>
      </c>
      <c r="H20" s="0" t="n">
        <v>1.099</v>
      </c>
    </row>
    <row r="21" customFormat="false" ht="13.2" hidden="false" customHeight="false" outlineLevel="0" collapsed="false">
      <c r="A21" s="0" t="n">
        <v>16</v>
      </c>
      <c r="B21" s="0" t="n">
        <v>19.72</v>
      </c>
      <c r="C21" s="0" t="n">
        <v>1.113</v>
      </c>
      <c r="D21" s="0" t="n">
        <v>1.073</v>
      </c>
      <c r="E21" s="0" t="n">
        <v>1.372</v>
      </c>
      <c r="F21" s="0" t="n">
        <v>1.2</v>
      </c>
      <c r="G21" s="0" t="n">
        <v>0.993</v>
      </c>
      <c r="H21" s="0" t="n">
        <v>1.107</v>
      </c>
    </row>
    <row r="22" customFormat="false" ht="13.2" hidden="false" customHeight="false" outlineLevel="0" collapsed="false">
      <c r="A22" s="0" t="n">
        <v>17</v>
      </c>
      <c r="B22" s="0" t="n">
        <v>21</v>
      </c>
      <c r="C22" s="0" t="n">
        <v>1.135</v>
      </c>
      <c r="D22" s="0" t="n">
        <v>1.086</v>
      </c>
      <c r="E22" s="0" t="n">
        <v>1.367</v>
      </c>
      <c r="F22" s="0" t="n">
        <v>1.153</v>
      </c>
      <c r="G22" s="0" t="n">
        <v>1.001</v>
      </c>
      <c r="H22" s="0" t="n">
        <v>1.137</v>
      </c>
    </row>
    <row r="23" customFormat="false" ht="13.2" hidden="false" customHeight="false" outlineLevel="0" collapsed="false">
      <c r="A23" s="0" t="n">
        <v>18</v>
      </c>
      <c r="B23" s="0" t="n">
        <v>22.28</v>
      </c>
      <c r="C23" s="0" t="n">
        <v>1.103</v>
      </c>
      <c r="D23" s="0" t="n">
        <v>1.081</v>
      </c>
      <c r="E23" s="0" t="n">
        <v>1.339</v>
      </c>
      <c r="F23" s="0" t="n">
        <v>1.195</v>
      </c>
      <c r="G23" s="0" t="n">
        <v>0.998</v>
      </c>
      <c r="H23" s="0" t="n">
        <v>1.102</v>
      </c>
    </row>
    <row r="24" customFormat="false" ht="13.2" hidden="false" customHeight="false" outlineLevel="0" collapsed="false">
      <c r="A24" s="0" t="n">
        <v>19</v>
      </c>
      <c r="B24" s="0" t="n">
        <v>23.56</v>
      </c>
      <c r="C24" s="0" t="n">
        <v>1.131</v>
      </c>
      <c r="D24" s="0" t="n">
        <v>1.103</v>
      </c>
      <c r="E24" s="0" t="n">
        <v>1.349</v>
      </c>
      <c r="F24" s="0" t="n">
        <v>1.18</v>
      </c>
      <c r="G24" s="0" t="n">
        <v>1.014</v>
      </c>
      <c r="H24" s="0" t="n">
        <v>1.127</v>
      </c>
    </row>
    <row r="25" customFormat="false" ht="13.2" hidden="false" customHeight="false" outlineLevel="0" collapsed="false">
      <c r="A25" s="0" t="n">
        <v>20</v>
      </c>
      <c r="B25" s="0" t="n">
        <v>24.84</v>
      </c>
      <c r="C25" s="0" t="n">
        <v>1.137</v>
      </c>
      <c r="D25" s="0" t="n">
        <v>1.087</v>
      </c>
      <c r="E25" s="0" t="n">
        <v>1.414</v>
      </c>
      <c r="F25" s="0" t="n">
        <v>1.206</v>
      </c>
      <c r="G25" s="0" t="n">
        <v>0.996</v>
      </c>
      <c r="H25" s="0" t="n">
        <v>1.116</v>
      </c>
    </row>
    <row r="26" customFormat="false" ht="13.2" hidden="false" customHeight="false" outlineLevel="0" collapsed="false">
      <c r="A26" s="0" t="n">
        <v>21</v>
      </c>
      <c r="B26" s="0" t="n">
        <v>26.12</v>
      </c>
      <c r="C26" s="0" t="n">
        <v>1.166</v>
      </c>
      <c r="D26" s="0" t="n">
        <v>1.068</v>
      </c>
      <c r="E26" s="0" t="n">
        <v>1.397</v>
      </c>
      <c r="F26" s="0" t="n">
        <v>1.238</v>
      </c>
      <c r="G26" s="0" t="n">
        <v>1.016</v>
      </c>
      <c r="H26" s="0" t="n">
        <v>1.139</v>
      </c>
    </row>
    <row r="27" customFormat="false" ht="13.2" hidden="false" customHeight="false" outlineLevel="0" collapsed="false">
      <c r="A27" s="0" t="n">
        <v>22</v>
      </c>
      <c r="B27" s="0" t="n">
        <v>27.4</v>
      </c>
      <c r="C27" s="0" t="n">
        <v>1.17</v>
      </c>
      <c r="D27" s="0" t="n">
        <v>1.117</v>
      </c>
      <c r="E27" s="0" t="n">
        <v>1.418</v>
      </c>
      <c r="F27" s="0" t="n">
        <v>1.246</v>
      </c>
      <c r="G27" s="0" t="n">
        <v>1.004</v>
      </c>
      <c r="H27" s="0" t="n">
        <v>1.169</v>
      </c>
    </row>
    <row r="28" customFormat="false" ht="13.2" hidden="false" customHeight="false" outlineLevel="0" collapsed="false">
      <c r="A28" s="0" t="n">
        <v>23</v>
      </c>
      <c r="B28" s="0" t="n">
        <v>28.68</v>
      </c>
      <c r="C28" s="0" t="n">
        <v>1.171</v>
      </c>
      <c r="D28" s="0" t="n">
        <v>1.1</v>
      </c>
      <c r="E28" s="0" t="n">
        <v>1.393</v>
      </c>
      <c r="F28" s="0" t="n">
        <v>1.194</v>
      </c>
      <c r="G28" s="0" t="n">
        <v>0.998</v>
      </c>
      <c r="H28" s="0" t="n">
        <v>1.154</v>
      </c>
    </row>
    <row r="29" customFormat="false" ht="13.2" hidden="false" customHeight="false" outlineLevel="0" collapsed="false">
      <c r="A29" s="0" t="n">
        <v>24</v>
      </c>
      <c r="B29" s="0" t="n">
        <v>29.96</v>
      </c>
      <c r="C29" s="0" t="n">
        <v>1.186</v>
      </c>
      <c r="D29" s="0" t="n">
        <v>1.108</v>
      </c>
      <c r="E29" s="0" t="n">
        <v>1.419</v>
      </c>
      <c r="F29" s="0" t="n">
        <v>1.23</v>
      </c>
      <c r="G29" s="0" t="n">
        <v>1.014</v>
      </c>
      <c r="H29" s="0" t="n">
        <v>1.142</v>
      </c>
    </row>
    <row r="30" customFormat="false" ht="13.2" hidden="false" customHeight="false" outlineLevel="0" collapsed="false">
      <c r="A30" s="0" t="n">
        <v>25</v>
      </c>
      <c r="B30" s="0" t="n">
        <v>31.26</v>
      </c>
      <c r="C30" s="0" t="n">
        <v>1.157</v>
      </c>
      <c r="D30" s="0" t="n">
        <v>1.139</v>
      </c>
      <c r="E30" s="0" t="n">
        <v>1.36</v>
      </c>
      <c r="F30" s="0" t="n">
        <v>1.206</v>
      </c>
      <c r="G30" s="0" t="n">
        <v>1.012</v>
      </c>
      <c r="H30" s="0" t="n">
        <v>1.163</v>
      </c>
    </row>
    <row r="31" customFormat="false" ht="13.2" hidden="false" customHeight="false" outlineLevel="0" collapsed="false">
      <c r="A31" s="0" t="n">
        <v>26</v>
      </c>
      <c r="B31" s="0" t="n">
        <v>32.54</v>
      </c>
      <c r="C31" s="0" t="n">
        <v>1.198</v>
      </c>
      <c r="D31" s="0" t="n">
        <v>1.112</v>
      </c>
      <c r="E31" s="0" t="n">
        <v>1.431</v>
      </c>
      <c r="F31" s="0" t="n">
        <v>1.205</v>
      </c>
      <c r="G31" s="0" t="n">
        <v>1.009</v>
      </c>
      <c r="H31" s="0" t="n">
        <v>1.189</v>
      </c>
    </row>
    <row r="32" customFormat="false" ht="13.2" hidden="false" customHeight="false" outlineLevel="0" collapsed="false">
      <c r="A32" s="0" t="n">
        <v>27</v>
      </c>
      <c r="B32" s="0" t="n">
        <v>33.82</v>
      </c>
      <c r="C32" s="0" t="n">
        <v>1.177</v>
      </c>
      <c r="D32" s="0" t="n">
        <v>1.139</v>
      </c>
      <c r="E32" s="0" t="n">
        <v>1.417</v>
      </c>
      <c r="F32" s="0" t="n">
        <v>1.25</v>
      </c>
      <c r="G32" s="0" t="n">
        <v>0.989</v>
      </c>
      <c r="H32" s="0" t="n">
        <v>1.179</v>
      </c>
    </row>
    <row r="33" customFormat="false" ht="13.2" hidden="false" customHeight="false" outlineLevel="0" collapsed="false">
      <c r="A33" s="0" t="n">
        <v>28</v>
      </c>
      <c r="B33" s="0" t="n">
        <v>35.1</v>
      </c>
      <c r="C33" s="0" t="n">
        <v>1.205</v>
      </c>
      <c r="D33" s="0" t="n">
        <v>1.122</v>
      </c>
      <c r="E33" s="0" t="n">
        <v>1.394</v>
      </c>
      <c r="F33" s="0" t="n">
        <v>1.239</v>
      </c>
      <c r="G33" s="0" t="n">
        <v>0.988</v>
      </c>
      <c r="H33" s="0" t="n">
        <v>1.163</v>
      </c>
    </row>
    <row r="34" customFormat="false" ht="13.2" hidden="false" customHeight="false" outlineLevel="0" collapsed="false">
      <c r="A34" s="0" t="n">
        <v>29</v>
      </c>
      <c r="B34" s="0" t="n">
        <v>36.38</v>
      </c>
      <c r="C34" s="0" t="n">
        <v>1.199</v>
      </c>
      <c r="D34" s="0" t="n">
        <v>1.125</v>
      </c>
      <c r="E34" s="0" t="n">
        <v>1.414</v>
      </c>
      <c r="F34" s="0" t="n">
        <v>1.252</v>
      </c>
      <c r="G34" s="0" t="n">
        <v>1.02</v>
      </c>
      <c r="H34" s="0" t="n">
        <v>1.181</v>
      </c>
    </row>
    <row r="35" customFormat="false" ht="13.2" hidden="false" customHeight="false" outlineLevel="0" collapsed="false">
      <c r="A35" s="0" t="n">
        <v>30</v>
      </c>
      <c r="B35" s="0" t="n">
        <v>37.66</v>
      </c>
      <c r="C35" s="0" t="n">
        <v>1.237</v>
      </c>
      <c r="D35" s="0" t="n">
        <v>1.139</v>
      </c>
      <c r="E35" s="0" t="n">
        <v>1.424</v>
      </c>
      <c r="F35" s="0" t="n">
        <v>1.231</v>
      </c>
      <c r="G35" s="0" t="n">
        <v>1.001</v>
      </c>
      <c r="H35" s="0" t="n">
        <v>1.218</v>
      </c>
    </row>
    <row r="36" customFormat="false" ht="13.2" hidden="false" customHeight="false" outlineLevel="0" collapsed="false">
      <c r="A36" s="0" t="n">
        <v>31</v>
      </c>
      <c r="B36" s="0" t="n">
        <v>38.94</v>
      </c>
      <c r="C36" s="0" t="n">
        <v>1.302</v>
      </c>
      <c r="D36" s="0" t="n">
        <v>1.184</v>
      </c>
      <c r="E36" s="0" t="n">
        <v>1.456</v>
      </c>
      <c r="F36" s="0" t="n">
        <v>1.246</v>
      </c>
      <c r="G36" s="0" t="n">
        <v>0.996</v>
      </c>
      <c r="H36" s="0" t="n">
        <v>1.289</v>
      </c>
    </row>
    <row r="37" customFormat="false" ht="13.2" hidden="false" customHeight="false" outlineLevel="0" collapsed="false">
      <c r="A37" s="0" t="n">
        <v>32</v>
      </c>
      <c r="B37" s="0" t="n">
        <v>40.22</v>
      </c>
      <c r="C37" s="0" t="n">
        <v>1.265</v>
      </c>
      <c r="D37" s="0" t="n">
        <v>1.19</v>
      </c>
      <c r="E37" s="0" t="n">
        <v>1.445</v>
      </c>
      <c r="F37" s="0" t="n">
        <v>1.248</v>
      </c>
      <c r="G37" s="0" t="n">
        <v>1.016</v>
      </c>
      <c r="H37" s="0" t="n">
        <v>1.24</v>
      </c>
    </row>
    <row r="38" customFormat="false" ht="13.2" hidden="false" customHeight="false" outlineLevel="0" collapsed="false">
      <c r="A38" s="0" t="n">
        <v>33</v>
      </c>
      <c r="B38" s="0" t="n">
        <v>41.5</v>
      </c>
      <c r="C38" s="0" t="n">
        <v>1.25</v>
      </c>
      <c r="D38" s="0" t="n">
        <v>1.178</v>
      </c>
      <c r="E38" s="0" t="n">
        <v>1.396</v>
      </c>
      <c r="F38" s="0" t="n">
        <v>1.213</v>
      </c>
      <c r="G38" s="0" t="n">
        <v>1.026</v>
      </c>
      <c r="H38" s="0" t="n">
        <v>1.243</v>
      </c>
    </row>
    <row r="39" customFormat="false" ht="13.2" hidden="false" customHeight="false" outlineLevel="0" collapsed="false">
      <c r="A39" s="0" t="n">
        <v>34</v>
      </c>
      <c r="B39" s="0" t="n">
        <v>42.78</v>
      </c>
      <c r="C39" s="0" t="n">
        <v>1.245</v>
      </c>
      <c r="D39" s="0" t="n">
        <v>1.156</v>
      </c>
      <c r="E39" s="0" t="n">
        <v>1.417</v>
      </c>
      <c r="F39" s="0" t="n">
        <v>1.234</v>
      </c>
      <c r="G39" s="0" t="n">
        <v>1.019</v>
      </c>
      <c r="H39" s="0" t="n">
        <v>1.228</v>
      </c>
    </row>
    <row r="40" customFormat="false" ht="13.2" hidden="false" customHeight="false" outlineLevel="0" collapsed="false">
      <c r="A40" s="0" t="n">
        <v>35</v>
      </c>
      <c r="B40" s="0" t="n">
        <v>44.06</v>
      </c>
      <c r="C40" s="0" t="n">
        <v>1.257</v>
      </c>
      <c r="D40" s="0" t="n">
        <v>1.174</v>
      </c>
      <c r="E40" s="0" t="n">
        <v>1.415</v>
      </c>
      <c r="F40" s="0" t="n">
        <v>1.245</v>
      </c>
      <c r="G40" s="0" t="n">
        <v>1.037</v>
      </c>
      <c r="H40" s="0" t="n">
        <v>1.234</v>
      </c>
    </row>
    <row r="41" customFormat="false" ht="13.2" hidden="false" customHeight="false" outlineLevel="0" collapsed="false">
      <c r="A41" s="0" t="n">
        <v>36</v>
      </c>
      <c r="B41" s="0" t="n">
        <v>45.34</v>
      </c>
      <c r="C41" s="0" t="n">
        <v>1.284</v>
      </c>
      <c r="D41" s="0" t="n">
        <v>1.196</v>
      </c>
      <c r="E41" s="0" t="n">
        <v>1.444</v>
      </c>
      <c r="F41" s="0" t="n">
        <v>1.232</v>
      </c>
      <c r="G41" s="0" t="n">
        <v>0.996</v>
      </c>
      <c r="H41" s="0" t="n">
        <v>1.275</v>
      </c>
    </row>
    <row r="42" customFormat="false" ht="13.2" hidden="false" customHeight="false" outlineLevel="0" collapsed="false">
      <c r="A42" s="0" t="n">
        <v>37</v>
      </c>
      <c r="B42" s="0" t="n">
        <v>46.62</v>
      </c>
      <c r="C42" s="0" t="n">
        <v>1.326</v>
      </c>
      <c r="D42" s="0" t="n">
        <v>1.249</v>
      </c>
      <c r="E42" s="0" t="n">
        <v>1.414</v>
      </c>
      <c r="F42" s="0" t="n">
        <v>1.26</v>
      </c>
      <c r="G42" s="0" t="n">
        <v>1.028</v>
      </c>
      <c r="H42" s="0" t="n">
        <v>1.329</v>
      </c>
    </row>
    <row r="43" customFormat="false" ht="13.2" hidden="false" customHeight="false" outlineLevel="0" collapsed="false">
      <c r="A43" s="0" t="n">
        <v>38</v>
      </c>
      <c r="B43" s="0" t="n">
        <v>47.9</v>
      </c>
      <c r="C43" s="0" t="n">
        <v>1.31</v>
      </c>
      <c r="D43" s="0" t="n">
        <v>1.22</v>
      </c>
      <c r="E43" s="0" t="n">
        <v>1.43</v>
      </c>
      <c r="F43" s="0" t="n">
        <v>1.264</v>
      </c>
      <c r="G43" s="0" t="n">
        <v>1.007</v>
      </c>
      <c r="H43" s="0" t="n">
        <v>1.314</v>
      </c>
    </row>
    <row r="44" customFormat="false" ht="13.2" hidden="false" customHeight="false" outlineLevel="0" collapsed="false">
      <c r="A44" s="0" t="n">
        <v>39</v>
      </c>
      <c r="B44" s="0" t="n">
        <v>49.18</v>
      </c>
      <c r="C44" s="0" t="n">
        <v>1.306</v>
      </c>
      <c r="D44" s="0" t="n">
        <v>1.209</v>
      </c>
      <c r="E44" s="0" t="n">
        <v>1.41</v>
      </c>
      <c r="F44" s="0" t="n">
        <v>1.231</v>
      </c>
      <c r="G44" s="0" t="n">
        <v>1.001</v>
      </c>
      <c r="H44" s="0" t="n">
        <v>1.286</v>
      </c>
    </row>
    <row r="45" customFormat="false" ht="13.2" hidden="false" customHeight="false" outlineLevel="0" collapsed="false">
      <c r="A45" s="0" t="n">
        <v>40</v>
      </c>
      <c r="B45" s="0" t="n">
        <v>50.46</v>
      </c>
      <c r="C45" s="0" t="n">
        <v>1.281</v>
      </c>
      <c r="D45" s="0" t="n">
        <v>1.197</v>
      </c>
      <c r="E45" s="0" t="n">
        <v>1.423</v>
      </c>
      <c r="F45" s="0" t="n">
        <v>1.252</v>
      </c>
      <c r="G45" s="0" t="n">
        <v>1.004</v>
      </c>
      <c r="H45" s="0" t="n">
        <v>1.281</v>
      </c>
    </row>
    <row r="46" customFormat="false" ht="13.2" hidden="false" customHeight="false" outlineLevel="0" collapsed="false">
      <c r="A46" s="0" t="n">
        <v>41</v>
      </c>
      <c r="B46" s="0" t="n">
        <v>51.74</v>
      </c>
      <c r="C46" s="0" t="n">
        <v>1.301</v>
      </c>
      <c r="D46" s="0" t="n">
        <v>1.189</v>
      </c>
      <c r="E46" s="0" t="n">
        <v>1.492</v>
      </c>
      <c r="F46" s="0" t="n">
        <v>1.268</v>
      </c>
      <c r="G46" s="0" t="n">
        <v>1.016</v>
      </c>
      <c r="H46" s="0" t="n">
        <v>1.291</v>
      </c>
    </row>
    <row r="47" customFormat="false" ht="13.2" hidden="false" customHeight="false" outlineLevel="0" collapsed="false">
      <c r="A47" s="0" t="n">
        <v>42</v>
      </c>
      <c r="B47" s="0" t="n">
        <v>53.02</v>
      </c>
      <c r="C47" s="0" t="n">
        <v>1.351</v>
      </c>
      <c r="D47" s="0" t="n">
        <v>1.245</v>
      </c>
      <c r="E47" s="0" t="n">
        <v>1.467</v>
      </c>
      <c r="F47" s="0" t="n">
        <v>1.246</v>
      </c>
      <c r="G47" s="0" t="n">
        <v>1.02</v>
      </c>
      <c r="H47" s="0" t="n">
        <v>1.343</v>
      </c>
    </row>
    <row r="48" customFormat="false" ht="13.2" hidden="false" customHeight="false" outlineLevel="0" collapsed="false">
      <c r="A48" s="0" t="n">
        <v>43</v>
      </c>
      <c r="B48" s="0" t="n">
        <v>54.3</v>
      </c>
      <c r="C48" s="0" t="n">
        <v>1.342</v>
      </c>
      <c r="D48" s="0" t="n">
        <v>1.238</v>
      </c>
      <c r="E48" s="0" t="n">
        <v>1.522</v>
      </c>
      <c r="F48" s="0" t="n">
        <v>1.241</v>
      </c>
      <c r="G48" s="0" t="n">
        <v>1.021</v>
      </c>
      <c r="H48" s="0" t="n">
        <v>1.323</v>
      </c>
    </row>
    <row r="49" customFormat="false" ht="13.2" hidden="false" customHeight="false" outlineLevel="0" collapsed="false">
      <c r="A49" s="0" t="n">
        <v>44</v>
      </c>
      <c r="B49" s="0" t="n">
        <v>55.58</v>
      </c>
      <c r="C49" s="0" t="n">
        <v>1.346</v>
      </c>
      <c r="D49" s="0" t="n">
        <v>1.236</v>
      </c>
      <c r="E49" s="0" t="n">
        <v>1.478</v>
      </c>
      <c r="F49" s="0" t="n">
        <v>1.293</v>
      </c>
      <c r="G49" s="0" t="n">
        <v>1.029</v>
      </c>
      <c r="H49" s="0" t="n">
        <v>1.352</v>
      </c>
    </row>
    <row r="50" customFormat="false" ht="13.2" hidden="false" customHeight="false" outlineLevel="0" collapsed="false">
      <c r="A50" s="0" t="n">
        <v>45</v>
      </c>
      <c r="B50" s="0" t="n">
        <v>56.86</v>
      </c>
      <c r="C50" s="0" t="n">
        <v>1.364</v>
      </c>
      <c r="D50" s="0" t="n">
        <v>1.253</v>
      </c>
      <c r="E50" s="0" t="n">
        <v>1.463</v>
      </c>
      <c r="F50" s="0" t="n">
        <v>1.24</v>
      </c>
      <c r="G50" s="0" t="n">
        <v>0.998</v>
      </c>
      <c r="H50" s="0" t="n">
        <v>1.359</v>
      </c>
    </row>
    <row r="51" customFormat="false" ht="13.2" hidden="false" customHeight="false" outlineLevel="0" collapsed="false">
      <c r="A51" s="0" t="n">
        <v>46</v>
      </c>
      <c r="B51" s="0" t="n">
        <v>58.18</v>
      </c>
      <c r="C51" s="0" t="n">
        <v>1.397</v>
      </c>
      <c r="D51" s="0" t="n">
        <v>1.298</v>
      </c>
      <c r="E51" s="0" t="n">
        <v>1.596</v>
      </c>
      <c r="F51" s="0" t="n">
        <v>1.276</v>
      </c>
      <c r="G51" s="0" t="n">
        <v>1.021</v>
      </c>
      <c r="H51" s="0" t="n">
        <v>1.39</v>
      </c>
    </row>
    <row r="52" customFormat="false" ht="13.2" hidden="false" customHeight="false" outlineLevel="0" collapsed="false">
      <c r="A52" s="0" t="n">
        <v>47</v>
      </c>
      <c r="B52" s="0" t="n">
        <v>59.42</v>
      </c>
      <c r="C52" s="0" t="n">
        <v>1.35</v>
      </c>
      <c r="D52" s="0" t="n">
        <v>1.263</v>
      </c>
      <c r="E52" s="0" t="n">
        <v>1.466</v>
      </c>
      <c r="F52" s="0" t="n">
        <v>1.228</v>
      </c>
      <c r="G52" s="0" t="n">
        <v>1.012</v>
      </c>
      <c r="H52" s="0" t="n">
        <v>1.349</v>
      </c>
    </row>
    <row r="53" customFormat="false" ht="13.2" hidden="false" customHeight="false" outlineLevel="0" collapsed="false">
      <c r="A53" s="0" t="n">
        <v>48</v>
      </c>
      <c r="B53" s="0" t="n">
        <v>60.7</v>
      </c>
      <c r="C53" s="0" t="n">
        <v>1.393</v>
      </c>
      <c r="D53" s="0" t="n">
        <v>1.293</v>
      </c>
      <c r="E53" s="0" t="n">
        <v>1.523</v>
      </c>
      <c r="F53" s="0" t="n">
        <v>1.279</v>
      </c>
      <c r="G53" s="0" t="n">
        <v>1.019</v>
      </c>
      <c r="H53" s="0" t="n">
        <v>1.402</v>
      </c>
    </row>
    <row r="54" customFormat="false" ht="13.2" hidden="false" customHeight="false" outlineLevel="0" collapsed="false">
      <c r="A54" s="0" t="n">
        <v>49</v>
      </c>
      <c r="B54" s="0" t="n">
        <v>61.98</v>
      </c>
      <c r="C54" s="0" t="n">
        <v>1.537</v>
      </c>
      <c r="D54" s="0" t="n">
        <v>1.405</v>
      </c>
      <c r="E54" s="0" t="n">
        <v>2.245</v>
      </c>
      <c r="F54" s="0" t="n">
        <v>2.213</v>
      </c>
      <c r="G54" s="0" t="n">
        <v>1.367</v>
      </c>
      <c r="H54" s="0" t="n">
        <v>1.55</v>
      </c>
    </row>
    <row r="55" customFormat="false" ht="13.2" hidden="false" customHeight="false" outlineLevel="0" collapsed="false">
      <c r="A55" s="0" t="n">
        <v>50</v>
      </c>
      <c r="B55" s="0" t="n">
        <v>63.28</v>
      </c>
      <c r="C55" s="0" t="n">
        <v>1.761</v>
      </c>
      <c r="D55" s="0" t="n">
        <v>1.556</v>
      </c>
      <c r="E55" s="0" t="n">
        <v>6.029</v>
      </c>
      <c r="F55" s="0" t="n">
        <v>5.531</v>
      </c>
      <c r="G55" s="0" t="n">
        <v>3.142</v>
      </c>
      <c r="H55" s="0" t="n">
        <v>1.749</v>
      </c>
    </row>
    <row r="56" customFormat="false" ht="13.2" hidden="false" customHeight="false" outlineLevel="0" collapsed="false">
      <c r="A56" s="0" t="n">
        <v>51</v>
      </c>
      <c r="B56" s="0" t="n">
        <v>64.56</v>
      </c>
      <c r="C56" s="0" t="n">
        <v>1.908</v>
      </c>
      <c r="D56" s="0" t="n">
        <v>1.736</v>
      </c>
      <c r="E56" s="0" t="n">
        <v>6.787</v>
      </c>
      <c r="F56" s="0" t="n">
        <v>6.005</v>
      </c>
      <c r="G56" s="0" t="n">
        <v>4.584</v>
      </c>
      <c r="H56" s="0" t="n">
        <v>1.886</v>
      </c>
    </row>
    <row r="57" customFormat="false" ht="13.2" hidden="false" customHeight="false" outlineLevel="0" collapsed="false">
      <c r="A57" s="0" t="n">
        <v>52</v>
      </c>
      <c r="B57" s="0" t="n">
        <v>65.84</v>
      </c>
      <c r="C57" s="0" t="n">
        <v>2.007</v>
      </c>
      <c r="D57" s="0" t="n">
        <v>1.872</v>
      </c>
      <c r="E57" s="0" t="n">
        <v>7.045</v>
      </c>
      <c r="F57" s="0" t="n">
        <v>5.936</v>
      </c>
      <c r="G57" s="0" t="n">
        <v>5.03</v>
      </c>
      <c r="H57" s="0" t="n">
        <v>2.015</v>
      </c>
    </row>
    <row r="58" customFormat="false" ht="13.2" hidden="false" customHeight="false" outlineLevel="0" collapsed="false">
      <c r="A58" s="0" t="n">
        <v>53</v>
      </c>
      <c r="B58" s="0" t="n">
        <v>67.12</v>
      </c>
      <c r="C58" s="0" t="n">
        <v>2.131</v>
      </c>
      <c r="D58" s="0" t="n">
        <v>1.903</v>
      </c>
      <c r="E58" s="0" t="n">
        <v>6.802</v>
      </c>
      <c r="F58" s="0" t="n">
        <v>6.071</v>
      </c>
      <c r="G58" s="0" t="n">
        <v>4.953</v>
      </c>
      <c r="H58" s="0" t="n">
        <v>2.153</v>
      </c>
    </row>
    <row r="59" customFormat="false" ht="13.2" hidden="false" customHeight="false" outlineLevel="0" collapsed="false">
      <c r="A59" s="0" t="n">
        <v>54</v>
      </c>
      <c r="B59" s="0" t="n">
        <v>68.4</v>
      </c>
      <c r="C59" s="0" t="n">
        <v>2.267</v>
      </c>
      <c r="D59" s="0" t="n">
        <v>2.096</v>
      </c>
      <c r="E59" s="0" t="n">
        <v>7.112</v>
      </c>
      <c r="F59" s="0" t="n">
        <v>6.006</v>
      </c>
      <c r="G59" s="0" t="n">
        <v>5.133</v>
      </c>
      <c r="H59" s="0" t="n">
        <v>2.253</v>
      </c>
    </row>
    <row r="60" customFormat="false" ht="13.2" hidden="false" customHeight="false" outlineLevel="0" collapsed="false">
      <c r="A60" s="0" t="n">
        <v>55</v>
      </c>
      <c r="B60" s="0" t="n">
        <v>69.68</v>
      </c>
      <c r="C60" s="0" t="n">
        <v>2.24</v>
      </c>
      <c r="D60" s="0" t="n">
        <v>2.05</v>
      </c>
      <c r="E60" s="0" t="n">
        <v>7.11</v>
      </c>
      <c r="F60" s="0" t="n">
        <v>6.216</v>
      </c>
      <c r="G60" s="0" t="n">
        <v>5.338</v>
      </c>
      <c r="H60" s="0" t="n">
        <v>2.21</v>
      </c>
    </row>
    <row r="61" customFormat="false" ht="13.2" hidden="false" customHeight="false" outlineLevel="0" collapsed="false">
      <c r="A61" s="0" t="n">
        <v>56</v>
      </c>
      <c r="B61" s="0" t="n">
        <v>70.96</v>
      </c>
      <c r="C61" s="0" t="n">
        <v>2.246</v>
      </c>
      <c r="D61" s="0" t="n">
        <v>2.092</v>
      </c>
      <c r="E61" s="0" t="n">
        <v>7.305</v>
      </c>
      <c r="F61" s="0" t="n">
        <v>6.52</v>
      </c>
      <c r="G61" s="0" t="n">
        <v>5.297</v>
      </c>
      <c r="H61" s="0" t="n">
        <v>2.244</v>
      </c>
    </row>
    <row r="62" customFormat="false" ht="13.2" hidden="false" customHeight="false" outlineLevel="0" collapsed="false">
      <c r="A62" s="0" t="n">
        <v>57</v>
      </c>
      <c r="B62" s="0" t="n">
        <v>72.24</v>
      </c>
      <c r="C62" s="0" t="n">
        <v>2.376</v>
      </c>
      <c r="D62" s="0" t="n">
        <v>2.257</v>
      </c>
      <c r="E62" s="0" t="n">
        <v>7.135</v>
      </c>
      <c r="F62" s="0" t="n">
        <v>6.608</v>
      </c>
      <c r="G62" s="0" t="n">
        <v>5.548</v>
      </c>
      <c r="H62" s="0" t="n">
        <v>2.372</v>
      </c>
    </row>
    <row r="63" customFormat="false" ht="13.2" hidden="false" customHeight="false" outlineLevel="0" collapsed="false">
      <c r="A63" s="0" t="n">
        <v>58</v>
      </c>
      <c r="B63" s="0" t="n">
        <v>73.52</v>
      </c>
      <c r="C63" s="0" t="n">
        <v>2.264</v>
      </c>
      <c r="D63" s="0" t="n">
        <v>2.118</v>
      </c>
      <c r="E63" s="0" t="n">
        <v>7.279</v>
      </c>
      <c r="F63" s="0" t="n">
        <v>6.704</v>
      </c>
      <c r="G63" s="0" t="n">
        <v>5.387</v>
      </c>
      <c r="H63" s="0" t="n">
        <v>2.309</v>
      </c>
    </row>
    <row r="64" customFormat="false" ht="13.2" hidden="false" customHeight="false" outlineLevel="0" collapsed="false">
      <c r="A64" s="0" t="n">
        <v>59</v>
      </c>
      <c r="B64" s="0" t="n">
        <v>74.8</v>
      </c>
      <c r="C64" s="0" t="n">
        <v>2.272</v>
      </c>
      <c r="D64" s="0" t="n">
        <v>2.107</v>
      </c>
      <c r="E64" s="0" t="n">
        <v>7.098</v>
      </c>
      <c r="F64" s="0" t="n">
        <v>6.499</v>
      </c>
      <c r="G64" s="0" t="n">
        <v>5.321</v>
      </c>
      <c r="H64" s="0" t="n">
        <v>2.29</v>
      </c>
    </row>
    <row r="65" customFormat="false" ht="13.2" hidden="false" customHeight="false" outlineLevel="0" collapsed="false">
      <c r="A65" s="0" t="n">
        <v>60</v>
      </c>
      <c r="B65" s="0" t="n">
        <v>76.08</v>
      </c>
      <c r="C65" s="0" t="n">
        <v>2.372</v>
      </c>
      <c r="D65" s="0" t="n">
        <v>2.179</v>
      </c>
      <c r="E65" s="0" t="n">
        <v>6.923</v>
      </c>
      <c r="F65" s="0" t="n">
        <v>6.825</v>
      </c>
      <c r="G65" s="0" t="n">
        <v>5.115</v>
      </c>
      <c r="H65" s="0" t="n">
        <v>2.425</v>
      </c>
    </row>
    <row r="66" customFormat="false" ht="13.2" hidden="false" customHeight="false" outlineLevel="0" collapsed="false">
      <c r="A66" s="0" t="n">
        <v>61</v>
      </c>
      <c r="B66" s="0" t="n">
        <v>77.36</v>
      </c>
      <c r="C66" s="0" t="n">
        <v>2.442</v>
      </c>
      <c r="D66" s="0" t="n">
        <v>2.155</v>
      </c>
      <c r="E66" s="0" t="n">
        <v>7.165</v>
      </c>
      <c r="F66" s="0" t="n">
        <v>6.491</v>
      </c>
      <c r="G66" s="0" t="n">
        <v>5.202</v>
      </c>
      <c r="H66" s="0" t="n">
        <v>2.421</v>
      </c>
    </row>
    <row r="67" customFormat="false" ht="13.2" hidden="false" customHeight="false" outlineLevel="0" collapsed="false">
      <c r="A67" s="0" t="n">
        <v>62</v>
      </c>
      <c r="B67" s="0" t="n">
        <v>78.64</v>
      </c>
      <c r="C67" s="0" t="n">
        <v>2.393</v>
      </c>
      <c r="D67" s="0" t="n">
        <v>2.147</v>
      </c>
      <c r="E67" s="0" t="n">
        <v>6.948</v>
      </c>
      <c r="F67" s="0" t="n">
        <v>6.437</v>
      </c>
      <c r="G67" s="0" t="n">
        <v>4.986</v>
      </c>
      <c r="H67" s="0" t="n">
        <v>2.39</v>
      </c>
    </row>
    <row r="68" customFormat="false" ht="13.2" hidden="false" customHeight="false" outlineLevel="0" collapsed="false">
      <c r="A68" s="0" t="n">
        <v>63</v>
      </c>
      <c r="B68" s="0" t="n">
        <v>79.92</v>
      </c>
      <c r="C68" s="0" t="n">
        <v>2.343</v>
      </c>
      <c r="D68" s="0" t="n">
        <v>2.171</v>
      </c>
      <c r="E68" s="0" t="n">
        <v>6.689</v>
      </c>
      <c r="F68" s="0" t="n">
        <v>6.193</v>
      </c>
      <c r="G68" s="0" t="n">
        <v>4.571</v>
      </c>
      <c r="H68" s="0" t="n">
        <v>2.36</v>
      </c>
    </row>
    <row r="69" customFormat="false" ht="13.2" hidden="false" customHeight="false" outlineLevel="0" collapsed="false">
      <c r="A69" s="0" t="n">
        <v>64</v>
      </c>
      <c r="B69" s="0" t="n">
        <v>81.2</v>
      </c>
      <c r="C69" s="0" t="n">
        <v>2.281</v>
      </c>
      <c r="D69" s="0" t="n">
        <v>2.157</v>
      </c>
      <c r="E69" s="0" t="n">
        <v>6.784</v>
      </c>
      <c r="F69" s="0" t="n">
        <v>5.931</v>
      </c>
      <c r="G69" s="0" t="n">
        <v>4.612</v>
      </c>
      <c r="H69" s="0" t="n">
        <v>2.267</v>
      </c>
    </row>
    <row r="70" customFormat="false" ht="13.2" hidden="false" customHeight="false" outlineLevel="0" collapsed="false">
      <c r="A70" s="0" t="n">
        <v>65</v>
      </c>
      <c r="B70" s="0" t="n">
        <v>82.48</v>
      </c>
      <c r="C70" s="0" t="n">
        <v>2.251</v>
      </c>
      <c r="D70" s="0" t="n">
        <v>2.113</v>
      </c>
      <c r="E70" s="0" t="n">
        <v>6.465</v>
      </c>
      <c r="F70" s="0" t="n">
        <v>5.925</v>
      </c>
      <c r="G70" s="0" t="n">
        <v>4.294</v>
      </c>
      <c r="H70" s="0" t="n">
        <v>2.288</v>
      </c>
    </row>
    <row r="71" customFormat="false" ht="13.2" hidden="false" customHeight="false" outlineLevel="0" collapsed="false">
      <c r="A71" s="0" t="n">
        <v>66</v>
      </c>
      <c r="B71" s="0" t="n">
        <v>83.76</v>
      </c>
      <c r="C71" s="0" t="n">
        <v>2.405</v>
      </c>
      <c r="D71" s="0" t="n">
        <v>2.177</v>
      </c>
      <c r="E71" s="0" t="n">
        <v>6.448</v>
      </c>
      <c r="F71" s="0" t="n">
        <v>5.889</v>
      </c>
      <c r="G71" s="0" t="n">
        <v>4.302</v>
      </c>
      <c r="H71" s="0" t="n">
        <v>2.374</v>
      </c>
    </row>
    <row r="72" customFormat="false" ht="13.2" hidden="false" customHeight="false" outlineLevel="0" collapsed="false">
      <c r="A72" s="0" t="n">
        <v>67</v>
      </c>
      <c r="B72" s="0" t="n">
        <v>85.04</v>
      </c>
      <c r="C72" s="0" t="n">
        <v>2.421</v>
      </c>
      <c r="D72" s="0" t="n">
        <v>2.235</v>
      </c>
      <c r="E72" s="0" t="n">
        <v>6.47</v>
      </c>
      <c r="F72" s="0" t="n">
        <v>5.925</v>
      </c>
      <c r="G72" s="0" t="n">
        <v>4.438</v>
      </c>
      <c r="H72" s="0" t="n">
        <v>2.418</v>
      </c>
    </row>
    <row r="73" customFormat="false" ht="13.2" hidden="false" customHeight="false" outlineLevel="0" collapsed="false">
      <c r="A73" s="0" t="n">
        <v>68</v>
      </c>
      <c r="B73" s="0" t="n">
        <v>86.32</v>
      </c>
      <c r="C73" s="0" t="n">
        <v>2.355</v>
      </c>
      <c r="D73" s="0" t="n">
        <v>2.168</v>
      </c>
      <c r="E73" s="0" t="n">
        <v>6.349</v>
      </c>
      <c r="F73" s="0" t="n">
        <v>5.514</v>
      </c>
      <c r="G73" s="0" t="n">
        <v>4.337</v>
      </c>
      <c r="H73" s="0" t="n">
        <v>2.341</v>
      </c>
    </row>
    <row r="74" customFormat="false" ht="13.2" hidden="false" customHeight="false" outlineLevel="0" collapsed="false">
      <c r="A74" s="0" t="n">
        <v>69</v>
      </c>
      <c r="B74" s="0" t="n">
        <v>87.6</v>
      </c>
      <c r="C74" s="0" t="n">
        <v>2.256</v>
      </c>
      <c r="D74" s="0" t="n">
        <v>2.16</v>
      </c>
      <c r="E74" s="0" t="n">
        <v>6.352</v>
      </c>
      <c r="F74" s="0" t="n">
        <v>5.486</v>
      </c>
      <c r="G74" s="0" t="n">
        <v>4.158</v>
      </c>
      <c r="H74" s="0" t="n">
        <v>2.306</v>
      </c>
    </row>
    <row r="75" customFormat="false" ht="13.2" hidden="false" customHeight="false" outlineLevel="0" collapsed="false">
      <c r="A75" s="0" t="n">
        <v>70</v>
      </c>
      <c r="B75" s="0" t="n">
        <v>88.88</v>
      </c>
      <c r="C75" s="0" t="n">
        <v>2.34</v>
      </c>
      <c r="D75" s="0" t="n">
        <v>2.131</v>
      </c>
      <c r="E75" s="0" t="n">
        <v>6.428</v>
      </c>
      <c r="F75" s="0" t="n">
        <v>5.214</v>
      </c>
      <c r="G75" s="0" t="n">
        <v>4.124</v>
      </c>
      <c r="H75" s="0" t="n">
        <v>2.321</v>
      </c>
    </row>
    <row r="76" customFormat="false" ht="13.2" hidden="false" customHeight="false" outlineLevel="0" collapsed="false">
      <c r="A76" s="0" t="n">
        <v>71</v>
      </c>
      <c r="B76" s="0" t="n">
        <v>90.16</v>
      </c>
      <c r="C76" s="0" t="n">
        <v>2.379</v>
      </c>
      <c r="D76" s="0" t="n">
        <v>2.208</v>
      </c>
      <c r="E76" s="0" t="n">
        <v>6.125</v>
      </c>
      <c r="F76" s="0" t="n">
        <v>5.192</v>
      </c>
      <c r="G76" s="0" t="n">
        <v>3.695</v>
      </c>
      <c r="H76" s="0" t="n">
        <v>2.397</v>
      </c>
    </row>
    <row r="77" customFormat="false" ht="13.2" hidden="false" customHeight="false" outlineLevel="0" collapsed="false">
      <c r="A77" s="0" t="n">
        <v>72</v>
      </c>
      <c r="B77" s="0" t="n">
        <v>91.44</v>
      </c>
      <c r="C77" s="0" t="n">
        <v>2.22</v>
      </c>
      <c r="D77" s="0" t="n">
        <v>2.057</v>
      </c>
      <c r="E77" s="0" t="n">
        <v>5.981</v>
      </c>
      <c r="F77" s="0" t="n">
        <v>5.008</v>
      </c>
      <c r="G77" s="0" t="n">
        <v>3.57</v>
      </c>
      <c r="H77" s="0" t="n">
        <v>2.225</v>
      </c>
    </row>
    <row r="78" customFormat="false" ht="13.2" hidden="false" customHeight="false" outlineLevel="0" collapsed="false">
      <c r="A78" s="0" t="n">
        <v>73</v>
      </c>
      <c r="B78" s="0" t="n">
        <v>92.72</v>
      </c>
      <c r="C78" s="0" t="n">
        <v>2.353</v>
      </c>
      <c r="D78" s="0" t="n">
        <v>2.131</v>
      </c>
      <c r="E78" s="0" t="n">
        <v>5.94</v>
      </c>
      <c r="F78" s="0" t="n">
        <v>5.148</v>
      </c>
      <c r="G78" s="0" t="n">
        <v>3.385</v>
      </c>
      <c r="H78" s="0" t="n">
        <v>2.32</v>
      </c>
    </row>
    <row r="79" customFormat="false" ht="13.2" hidden="false" customHeight="false" outlineLevel="0" collapsed="false">
      <c r="A79" s="0" t="n">
        <v>74</v>
      </c>
      <c r="B79" s="0" t="n">
        <v>94</v>
      </c>
      <c r="C79" s="0" t="n">
        <v>2.386</v>
      </c>
      <c r="D79" s="0" t="n">
        <v>2.282</v>
      </c>
      <c r="E79" s="0" t="n">
        <v>5.906</v>
      </c>
      <c r="F79" s="0" t="n">
        <v>5.194</v>
      </c>
      <c r="G79" s="0" t="n">
        <v>3.394</v>
      </c>
      <c r="H79" s="0" t="n">
        <v>2.35</v>
      </c>
    </row>
    <row r="80" customFormat="false" ht="13.2" hidden="false" customHeight="false" outlineLevel="0" collapsed="false">
      <c r="A80" s="0" t="n">
        <v>75</v>
      </c>
      <c r="B80" s="0" t="n">
        <v>95.28</v>
      </c>
      <c r="C80" s="0" t="n">
        <v>2.363</v>
      </c>
      <c r="D80" s="0" t="n">
        <v>2.149</v>
      </c>
      <c r="E80" s="0" t="n">
        <v>5.933</v>
      </c>
      <c r="F80" s="0" t="n">
        <v>4.861</v>
      </c>
      <c r="G80" s="0" t="n">
        <v>3.135</v>
      </c>
      <c r="H80" s="0" t="n">
        <v>2.345</v>
      </c>
    </row>
    <row r="81" customFormat="false" ht="13.2" hidden="false" customHeight="false" outlineLevel="0" collapsed="false">
      <c r="A81" s="0" t="n">
        <v>76</v>
      </c>
      <c r="B81" s="0" t="n">
        <v>96.56</v>
      </c>
      <c r="C81" s="0" t="n">
        <v>2.458</v>
      </c>
      <c r="D81" s="0" t="n">
        <v>2.033</v>
      </c>
      <c r="E81" s="0" t="n">
        <v>5.904</v>
      </c>
      <c r="F81" s="0" t="n">
        <v>4.779</v>
      </c>
      <c r="G81" s="0" t="n">
        <v>3.24</v>
      </c>
      <c r="H81" s="0" t="n">
        <v>2.462</v>
      </c>
    </row>
    <row r="82" customFormat="false" ht="13.2" hidden="false" customHeight="false" outlineLevel="0" collapsed="false">
      <c r="A82" s="0" t="n">
        <v>77</v>
      </c>
      <c r="B82" s="0" t="n">
        <v>97.84</v>
      </c>
      <c r="C82" s="0" t="n">
        <v>2.274</v>
      </c>
      <c r="D82" s="0" t="n">
        <v>2.176</v>
      </c>
      <c r="E82" s="0" t="n">
        <v>5.485</v>
      </c>
      <c r="F82" s="0" t="n">
        <v>4.458</v>
      </c>
      <c r="G82" s="0" t="n">
        <v>3.144</v>
      </c>
      <c r="H82" s="0" t="n">
        <v>2.278</v>
      </c>
    </row>
    <row r="83" customFormat="false" ht="13.2" hidden="false" customHeight="false" outlineLevel="0" collapsed="false">
      <c r="A83" s="0" t="n">
        <v>78</v>
      </c>
      <c r="B83" s="0" t="n">
        <v>99.12</v>
      </c>
      <c r="C83" s="0" t="n">
        <v>2.238</v>
      </c>
      <c r="D83" s="0" t="n">
        <v>2.07</v>
      </c>
      <c r="E83" s="0" t="n">
        <v>5.531</v>
      </c>
      <c r="F83" s="0" t="n">
        <v>4.332</v>
      </c>
      <c r="G83" s="0" t="n">
        <v>3</v>
      </c>
      <c r="H83" s="0" t="n">
        <v>2.235</v>
      </c>
    </row>
    <row r="84" customFormat="false" ht="13.2" hidden="false" customHeight="false" outlineLevel="0" collapsed="false">
      <c r="A84" s="0" t="n">
        <v>79</v>
      </c>
      <c r="B84" s="0" t="n">
        <v>100.4</v>
      </c>
      <c r="C84" s="0" t="n">
        <v>2.23</v>
      </c>
      <c r="D84" s="0" t="n">
        <v>2.201</v>
      </c>
      <c r="E84" s="0" t="n">
        <v>5.696</v>
      </c>
      <c r="F84" s="0" t="n">
        <v>4.258</v>
      </c>
      <c r="G84" s="0" t="n">
        <v>2.951</v>
      </c>
      <c r="H84" s="0" t="n">
        <v>2.233</v>
      </c>
    </row>
    <row r="85" customFormat="false" ht="13.2" hidden="false" customHeight="false" outlineLevel="0" collapsed="false">
      <c r="A85" s="0" t="n">
        <v>80</v>
      </c>
      <c r="B85" s="0" t="n">
        <v>101.68</v>
      </c>
      <c r="C85" s="0" t="n">
        <v>2.317</v>
      </c>
      <c r="D85" s="0" t="n">
        <v>2.09</v>
      </c>
      <c r="E85" s="0" t="n">
        <v>5.085</v>
      </c>
      <c r="F85" s="0" t="n">
        <v>3.922</v>
      </c>
      <c r="G85" s="0" t="n">
        <v>2.787</v>
      </c>
      <c r="H85" s="0" t="n">
        <v>2.313</v>
      </c>
    </row>
    <row r="86" customFormat="false" ht="13.2" hidden="false" customHeight="false" outlineLevel="0" collapsed="false">
      <c r="A86" s="0" t="n">
        <v>81</v>
      </c>
      <c r="B86" s="0" t="n">
        <v>102.96</v>
      </c>
      <c r="C86" s="0" t="n">
        <v>2.265</v>
      </c>
      <c r="D86" s="0" t="n">
        <v>2.047</v>
      </c>
      <c r="E86" s="0" t="n">
        <v>5.478</v>
      </c>
      <c r="F86" s="0" t="n">
        <v>3.852</v>
      </c>
      <c r="G86" s="0" t="n">
        <v>2.614</v>
      </c>
      <c r="H86" s="0" t="n">
        <v>2.247</v>
      </c>
    </row>
    <row r="87" customFormat="false" ht="13.2" hidden="false" customHeight="false" outlineLevel="0" collapsed="false">
      <c r="A87" s="0" t="n">
        <v>82</v>
      </c>
      <c r="B87" s="0" t="n">
        <v>104.24</v>
      </c>
      <c r="C87" s="0" t="n">
        <v>2.203</v>
      </c>
      <c r="D87" s="0" t="n">
        <v>2.031</v>
      </c>
      <c r="E87" s="0" t="n">
        <v>5.124</v>
      </c>
      <c r="F87" s="0" t="n">
        <v>3.642</v>
      </c>
      <c r="G87" s="0" t="n">
        <v>2.54</v>
      </c>
      <c r="H87" s="0" t="n">
        <v>2.18</v>
      </c>
    </row>
    <row r="88" customFormat="false" ht="13.2" hidden="false" customHeight="false" outlineLevel="0" collapsed="false">
      <c r="A88" s="0" t="n">
        <v>83</v>
      </c>
      <c r="B88" s="0" t="n">
        <v>105.52</v>
      </c>
      <c r="C88" s="0" t="n">
        <v>2.35</v>
      </c>
      <c r="D88" s="0" t="n">
        <v>2.03</v>
      </c>
      <c r="E88" s="0" t="n">
        <v>4.565</v>
      </c>
      <c r="F88" s="0" t="n">
        <v>3.342</v>
      </c>
      <c r="G88" s="0" t="n">
        <v>2.427</v>
      </c>
      <c r="H88" s="0" t="n">
        <v>2.34</v>
      </c>
    </row>
    <row r="89" customFormat="false" ht="13.2" hidden="false" customHeight="false" outlineLevel="0" collapsed="false">
      <c r="A89" s="0" t="n">
        <v>84</v>
      </c>
      <c r="B89" s="0" t="n">
        <v>106.8</v>
      </c>
      <c r="C89" s="0" t="n">
        <v>2.224</v>
      </c>
      <c r="D89" s="0" t="n">
        <v>2.061</v>
      </c>
      <c r="E89" s="0" t="n">
        <v>4.858</v>
      </c>
      <c r="F89" s="0" t="n">
        <v>3.479</v>
      </c>
      <c r="G89" s="0" t="n">
        <v>2.362</v>
      </c>
      <c r="H89" s="0" t="n">
        <v>2.191</v>
      </c>
    </row>
    <row r="90" customFormat="false" ht="13.2" hidden="false" customHeight="false" outlineLevel="0" collapsed="false">
      <c r="A90" s="0" t="n">
        <v>85</v>
      </c>
      <c r="B90" s="0" t="n">
        <v>108.08</v>
      </c>
      <c r="C90" s="0" t="n">
        <v>2.294</v>
      </c>
      <c r="D90" s="0" t="n">
        <v>1.978</v>
      </c>
      <c r="E90" s="0" t="n">
        <v>4.522</v>
      </c>
      <c r="F90" s="0" t="n">
        <v>3.433</v>
      </c>
      <c r="G90" s="0" t="n">
        <v>2.37</v>
      </c>
      <c r="H90" s="0" t="n">
        <v>2.219</v>
      </c>
    </row>
    <row r="91" customFormat="false" ht="13.2" hidden="false" customHeight="false" outlineLevel="0" collapsed="false">
      <c r="A91" s="0" t="n">
        <v>86</v>
      </c>
      <c r="B91" s="0" t="n">
        <v>109.36</v>
      </c>
      <c r="C91" s="0" t="n">
        <v>2.258</v>
      </c>
      <c r="D91" s="0" t="n">
        <v>1.98</v>
      </c>
      <c r="E91" s="0" t="n">
        <v>4.802</v>
      </c>
      <c r="F91" s="0" t="n">
        <v>3.259</v>
      </c>
      <c r="G91" s="0" t="n">
        <v>2.351</v>
      </c>
      <c r="H91" s="0" t="n">
        <v>2.264</v>
      </c>
    </row>
    <row r="92" customFormat="false" ht="13.2" hidden="false" customHeight="false" outlineLevel="0" collapsed="false">
      <c r="A92" s="0" t="n">
        <v>87</v>
      </c>
      <c r="B92" s="0" t="n">
        <v>110.64</v>
      </c>
      <c r="C92" s="0" t="n">
        <v>2.519</v>
      </c>
      <c r="D92" s="0" t="n">
        <v>2.133</v>
      </c>
      <c r="E92" s="0" t="n">
        <v>4.443</v>
      </c>
      <c r="F92" s="0" t="n">
        <v>3.266</v>
      </c>
      <c r="G92" s="0" t="n">
        <v>2.256</v>
      </c>
      <c r="H92" s="0" t="n">
        <v>2.437</v>
      </c>
    </row>
    <row r="93" customFormat="false" ht="13.2" hidden="false" customHeight="false" outlineLevel="0" collapsed="false">
      <c r="A93" s="0" t="n">
        <v>88</v>
      </c>
      <c r="B93" s="0" t="n">
        <v>111.92</v>
      </c>
      <c r="C93" s="0" t="n">
        <v>2.151</v>
      </c>
      <c r="D93" s="0" t="n">
        <v>1.967</v>
      </c>
      <c r="E93" s="0" t="n">
        <v>4.414</v>
      </c>
      <c r="F93" s="0" t="n">
        <v>2.923</v>
      </c>
      <c r="G93" s="0" t="n">
        <v>2.048</v>
      </c>
      <c r="H93" s="0" t="n">
        <v>2.112</v>
      </c>
    </row>
    <row r="94" customFormat="false" ht="13.2" hidden="false" customHeight="false" outlineLevel="0" collapsed="false">
      <c r="A94" s="0" t="n">
        <v>89</v>
      </c>
      <c r="B94" s="0" t="n">
        <v>113.2</v>
      </c>
      <c r="C94" s="0" t="n">
        <v>2</v>
      </c>
      <c r="D94" s="0" t="n">
        <v>1.946</v>
      </c>
      <c r="E94" s="0" t="n">
        <v>4.215</v>
      </c>
      <c r="F94" s="0" t="n">
        <v>2.833</v>
      </c>
      <c r="G94" s="0" t="n">
        <v>2.058</v>
      </c>
      <c r="H94" s="0" t="n">
        <v>2.009</v>
      </c>
    </row>
    <row r="95" customFormat="false" ht="13.2" hidden="false" customHeight="false" outlineLevel="0" collapsed="false">
      <c r="A95" s="0" t="n">
        <v>90</v>
      </c>
      <c r="B95" s="0" t="n">
        <v>114.48</v>
      </c>
      <c r="C95" s="0" t="n">
        <v>2.287</v>
      </c>
      <c r="D95" s="0" t="n">
        <v>2.087</v>
      </c>
      <c r="E95" s="0" t="n">
        <v>4.34</v>
      </c>
      <c r="F95" s="0" t="n">
        <v>3.112</v>
      </c>
      <c r="G95" s="0" t="n">
        <v>2.187</v>
      </c>
      <c r="H95" s="0" t="n">
        <v>2.251</v>
      </c>
    </row>
    <row r="96" customFormat="false" ht="13.2" hidden="false" customHeight="false" outlineLevel="0" collapsed="false">
      <c r="A96" s="0" t="n">
        <v>91</v>
      </c>
      <c r="B96" s="0" t="n">
        <v>115.76</v>
      </c>
      <c r="C96" s="0" t="n">
        <v>2.16</v>
      </c>
      <c r="D96" s="0" t="n">
        <v>2.036</v>
      </c>
      <c r="E96" s="0" t="n">
        <v>4.179</v>
      </c>
      <c r="F96" s="0" t="n">
        <v>2.875</v>
      </c>
      <c r="G96" s="0" t="n">
        <v>2.046</v>
      </c>
      <c r="H96" s="0" t="n">
        <v>2.152</v>
      </c>
    </row>
    <row r="97" customFormat="false" ht="13.2" hidden="false" customHeight="false" outlineLevel="0" collapsed="false">
      <c r="A97" s="0" t="n">
        <v>92</v>
      </c>
      <c r="B97" s="0" t="n">
        <v>117.04</v>
      </c>
      <c r="C97" s="0" t="n">
        <v>2.28</v>
      </c>
      <c r="D97" s="0" t="n">
        <v>2.048</v>
      </c>
      <c r="E97" s="0" t="n">
        <v>3.997</v>
      </c>
      <c r="F97" s="0" t="n">
        <v>2.802</v>
      </c>
      <c r="G97" s="0" t="n">
        <v>2.009</v>
      </c>
      <c r="H97" s="0" t="n">
        <v>2.271</v>
      </c>
    </row>
    <row r="98" customFormat="false" ht="13.2" hidden="false" customHeight="false" outlineLevel="0" collapsed="false">
      <c r="A98" s="0" t="n">
        <v>93</v>
      </c>
      <c r="B98" s="0" t="n">
        <v>118.32</v>
      </c>
      <c r="C98" s="0" t="n">
        <v>2.19</v>
      </c>
      <c r="D98" s="0" t="n">
        <v>2.01</v>
      </c>
      <c r="E98" s="0" t="n">
        <v>3.757</v>
      </c>
      <c r="F98" s="0" t="n">
        <v>2.616</v>
      </c>
      <c r="G98" s="0" t="n">
        <v>1.934</v>
      </c>
      <c r="H98" s="0" t="n">
        <v>2.202</v>
      </c>
    </row>
    <row r="99" customFormat="false" ht="13.2" hidden="false" customHeight="false" outlineLevel="0" collapsed="false">
      <c r="A99" s="0" t="n">
        <v>94</v>
      </c>
      <c r="B99" s="0" t="n">
        <v>119.6</v>
      </c>
      <c r="C99" s="0" t="n">
        <v>2.253</v>
      </c>
      <c r="D99" s="0" t="n">
        <v>1.983</v>
      </c>
      <c r="E99" s="0" t="n">
        <v>3.885</v>
      </c>
      <c r="F99" s="0" t="n">
        <v>2.549</v>
      </c>
      <c r="G99" s="0" t="n">
        <v>1.895</v>
      </c>
      <c r="H99" s="0" t="n">
        <v>2.201</v>
      </c>
    </row>
    <row r="100" customFormat="false" ht="13.2" hidden="false" customHeight="false" outlineLevel="0" collapsed="false">
      <c r="A100" s="0" t="n">
        <v>95</v>
      </c>
      <c r="B100" s="0" t="n">
        <v>120.88</v>
      </c>
      <c r="C100" s="0" t="n">
        <v>2.288</v>
      </c>
      <c r="D100" s="0" t="n">
        <v>2.015</v>
      </c>
      <c r="E100" s="0" t="n">
        <v>3.676</v>
      </c>
      <c r="F100" s="0" t="n">
        <v>2.455</v>
      </c>
      <c r="G100" s="0" t="n">
        <v>1.805</v>
      </c>
      <c r="H100" s="0" t="n">
        <v>2.256</v>
      </c>
    </row>
    <row r="101" customFormat="false" ht="13.2" hidden="false" customHeight="false" outlineLevel="0" collapsed="false">
      <c r="A101" s="0" t="n">
        <v>96</v>
      </c>
      <c r="B101" s="0" t="n">
        <v>122.16</v>
      </c>
      <c r="C101" s="0" t="n">
        <v>2.09</v>
      </c>
      <c r="D101" s="0" t="n">
        <v>2.009</v>
      </c>
      <c r="E101" s="0" t="n">
        <v>3.568</v>
      </c>
      <c r="F101" s="0" t="n">
        <v>2.486</v>
      </c>
      <c r="G101" s="0" t="n">
        <v>1.813</v>
      </c>
      <c r="H101" s="0" t="n">
        <v>2.091</v>
      </c>
    </row>
    <row r="102" customFormat="false" ht="13.2" hidden="false" customHeight="false" outlineLevel="0" collapsed="false">
      <c r="A102" s="0" t="n">
        <v>97</v>
      </c>
      <c r="B102" s="0" t="n">
        <v>123.44</v>
      </c>
      <c r="C102" s="0" t="n">
        <v>2.213</v>
      </c>
      <c r="D102" s="0" t="n">
        <v>2.03</v>
      </c>
      <c r="E102" s="0" t="n">
        <v>3.512</v>
      </c>
      <c r="F102" s="0" t="n">
        <v>2.428</v>
      </c>
      <c r="G102" s="0" t="n">
        <v>1.748</v>
      </c>
      <c r="H102" s="0" t="n">
        <v>2.186</v>
      </c>
    </row>
    <row r="103" customFormat="false" ht="13.2" hidden="false" customHeight="false" outlineLevel="0" collapsed="false">
      <c r="A103" s="0" t="n">
        <v>98</v>
      </c>
      <c r="B103" s="0" t="n">
        <v>124.72</v>
      </c>
      <c r="C103" s="0" t="n">
        <v>2.107</v>
      </c>
      <c r="D103" s="0" t="n">
        <v>2.137</v>
      </c>
      <c r="E103" s="0" t="n">
        <v>3.629</v>
      </c>
      <c r="F103" s="0" t="n">
        <v>2.453</v>
      </c>
      <c r="G103" s="0" t="n">
        <v>1.842</v>
      </c>
      <c r="H103" s="0" t="n">
        <v>2.081</v>
      </c>
    </row>
    <row r="104" customFormat="false" ht="13.2" hidden="false" customHeight="false" outlineLevel="0" collapsed="false">
      <c r="A104" s="0" t="n">
        <v>99</v>
      </c>
      <c r="B104" s="0" t="n">
        <v>126</v>
      </c>
      <c r="C104" s="0" t="n">
        <v>2.16</v>
      </c>
      <c r="D104" s="0" t="n">
        <v>2.01</v>
      </c>
      <c r="E104" s="0" t="n">
        <v>3.37</v>
      </c>
      <c r="F104" s="0" t="n">
        <v>2.339</v>
      </c>
      <c r="G104" s="0" t="n">
        <v>1.821</v>
      </c>
      <c r="H104" s="0" t="n">
        <v>2.139</v>
      </c>
    </row>
    <row r="105" customFormat="false" ht="13.2" hidden="false" customHeight="false" outlineLevel="0" collapsed="false">
      <c r="A105" s="0" t="n">
        <v>100</v>
      </c>
      <c r="B105" s="0" t="n">
        <v>127.28</v>
      </c>
      <c r="C105" s="0" t="n">
        <v>2.239</v>
      </c>
      <c r="D105" s="0" t="n">
        <v>1.943</v>
      </c>
      <c r="E105" s="0" t="n">
        <v>3.488</v>
      </c>
      <c r="F105" s="0" t="n">
        <v>2.267</v>
      </c>
      <c r="G105" s="0" t="n">
        <v>1.734</v>
      </c>
      <c r="H105" s="0" t="n">
        <v>2.278</v>
      </c>
    </row>
    <row r="106" customFormat="false" ht="13.2" hidden="false" customHeight="false" outlineLevel="0" collapsed="false">
      <c r="A106" s="0" t="n">
        <v>101</v>
      </c>
      <c r="B106" s="0" t="n">
        <v>128.56</v>
      </c>
      <c r="C106" s="0" t="n">
        <v>2.19</v>
      </c>
      <c r="D106" s="0" t="n">
        <v>1.969</v>
      </c>
      <c r="E106" s="0" t="n">
        <v>3.291</v>
      </c>
      <c r="F106" s="0" t="n">
        <v>2.114</v>
      </c>
      <c r="G106" s="0" t="n">
        <v>1.67</v>
      </c>
      <c r="H106" s="0" t="n">
        <v>2.156</v>
      </c>
    </row>
    <row r="107" customFormat="false" ht="13.2" hidden="false" customHeight="false" outlineLevel="0" collapsed="false">
      <c r="A107" s="0" t="n">
        <v>102</v>
      </c>
      <c r="B107" s="0" t="n">
        <v>129.84</v>
      </c>
      <c r="C107" s="0" t="n">
        <v>2.282</v>
      </c>
      <c r="D107" s="0" t="n">
        <v>1.954</v>
      </c>
      <c r="E107" s="0" t="n">
        <v>3.301</v>
      </c>
      <c r="F107" s="0" t="n">
        <v>2.044</v>
      </c>
      <c r="G107" s="0" t="n">
        <v>1.657</v>
      </c>
      <c r="H107" s="0" t="n">
        <v>2.243</v>
      </c>
    </row>
    <row r="108" customFormat="false" ht="13.2" hidden="false" customHeight="false" outlineLevel="0" collapsed="false">
      <c r="A108" s="0" t="n">
        <v>103</v>
      </c>
      <c r="B108" s="0" t="n">
        <v>131.12</v>
      </c>
      <c r="C108" s="0" t="n">
        <v>2.291</v>
      </c>
      <c r="D108" s="0" t="n">
        <v>2.03</v>
      </c>
      <c r="E108" s="0" t="n">
        <v>3.192</v>
      </c>
      <c r="F108" s="0" t="n">
        <v>2.004</v>
      </c>
      <c r="G108" s="0" t="n">
        <v>1.585</v>
      </c>
      <c r="H108" s="0" t="n">
        <v>2.225</v>
      </c>
    </row>
    <row r="109" customFormat="false" ht="13.2" hidden="false" customHeight="false" outlineLevel="0" collapsed="false">
      <c r="A109" s="0" t="n">
        <v>104</v>
      </c>
      <c r="B109" s="0" t="n">
        <v>132.4</v>
      </c>
      <c r="C109" s="0" t="n">
        <v>2.112</v>
      </c>
      <c r="D109" s="0" t="n">
        <v>1.937</v>
      </c>
      <c r="E109" s="0" t="n">
        <v>3.178</v>
      </c>
      <c r="F109" s="0" t="n">
        <v>1.965</v>
      </c>
      <c r="G109" s="0" t="n">
        <v>1.576</v>
      </c>
      <c r="H109" s="0" t="n">
        <v>2.066</v>
      </c>
    </row>
    <row r="110" customFormat="false" ht="13.2" hidden="false" customHeight="false" outlineLevel="0" collapsed="false">
      <c r="A110" s="0" t="n">
        <v>105</v>
      </c>
      <c r="B110" s="0" t="n">
        <v>133.68</v>
      </c>
      <c r="C110" s="0" t="n">
        <v>2.026</v>
      </c>
      <c r="D110" s="0" t="n">
        <v>1.996</v>
      </c>
      <c r="E110" s="0" t="n">
        <v>3.099</v>
      </c>
      <c r="F110" s="0" t="n">
        <v>2.023</v>
      </c>
      <c r="G110" s="0" t="n">
        <v>1.615</v>
      </c>
      <c r="H110" s="0" t="n">
        <v>2.015</v>
      </c>
    </row>
    <row r="111" customFormat="false" ht="13.2" hidden="false" customHeight="false" outlineLevel="0" collapsed="false">
      <c r="A111" s="0" t="n">
        <v>106</v>
      </c>
      <c r="B111" s="0" t="n">
        <v>134.96</v>
      </c>
      <c r="C111" s="0" t="n">
        <v>2.07</v>
      </c>
      <c r="D111" s="0" t="n">
        <v>1.879</v>
      </c>
      <c r="E111" s="0" t="n">
        <v>3.243</v>
      </c>
      <c r="F111" s="0" t="n">
        <v>1.945</v>
      </c>
      <c r="G111" s="0" t="n">
        <v>1.578</v>
      </c>
      <c r="H111" s="0" t="n">
        <v>2.044</v>
      </c>
    </row>
    <row r="112" customFormat="false" ht="13.2" hidden="false" customHeight="false" outlineLevel="0" collapsed="false">
      <c r="A112" s="0" t="n">
        <v>107</v>
      </c>
      <c r="B112" s="0" t="n">
        <v>136.24</v>
      </c>
      <c r="C112" s="0" t="n">
        <v>2.169</v>
      </c>
      <c r="D112" s="0" t="n">
        <v>1.949</v>
      </c>
      <c r="E112" s="0" t="n">
        <v>3.042</v>
      </c>
      <c r="F112" s="0" t="n">
        <v>1.906</v>
      </c>
      <c r="G112" s="0" t="n">
        <v>1.543</v>
      </c>
      <c r="H112" s="0" t="n">
        <v>2.132</v>
      </c>
    </row>
    <row r="113" customFormat="false" ht="13.2" hidden="false" customHeight="false" outlineLevel="0" collapsed="false">
      <c r="A113" s="0" t="n">
        <v>108</v>
      </c>
      <c r="B113" s="0" t="n">
        <v>137.52</v>
      </c>
      <c r="C113" s="0" t="n">
        <v>2.176</v>
      </c>
      <c r="D113" s="0" t="n">
        <v>1.919</v>
      </c>
      <c r="E113" s="0" t="n">
        <v>2.832</v>
      </c>
      <c r="F113" s="0" t="n">
        <v>1.802</v>
      </c>
      <c r="G113" s="0" t="n">
        <v>1.534</v>
      </c>
      <c r="H113" s="0" t="n">
        <v>2.128</v>
      </c>
    </row>
    <row r="114" customFormat="false" ht="13.2" hidden="false" customHeight="false" outlineLevel="0" collapsed="false">
      <c r="A114" s="0" t="n">
        <v>109</v>
      </c>
      <c r="B114" s="0" t="n">
        <v>138.8</v>
      </c>
      <c r="C114" s="0" t="n">
        <v>2.17</v>
      </c>
      <c r="D114" s="0" t="n">
        <v>1.969</v>
      </c>
      <c r="E114" s="0" t="n">
        <v>3.015</v>
      </c>
      <c r="F114" s="0" t="n">
        <v>1.855</v>
      </c>
      <c r="G114" s="0" t="n">
        <v>1.479</v>
      </c>
      <c r="H114" s="0" t="n">
        <v>2.164</v>
      </c>
    </row>
    <row r="115" customFormat="false" ht="13.2" hidden="false" customHeight="false" outlineLevel="0" collapsed="false">
      <c r="A115" s="0" t="n">
        <v>110</v>
      </c>
      <c r="B115" s="0" t="n">
        <v>140.08</v>
      </c>
      <c r="C115" s="0" t="n">
        <v>2.195</v>
      </c>
      <c r="D115" s="0" t="n">
        <v>1.935</v>
      </c>
      <c r="E115" s="0" t="n">
        <v>2.975</v>
      </c>
      <c r="F115" s="0" t="n">
        <v>1.809</v>
      </c>
      <c r="G115" s="0" t="n">
        <v>1.52</v>
      </c>
      <c r="H115" s="0" t="n">
        <v>2.181</v>
      </c>
    </row>
    <row r="116" customFormat="false" ht="13.2" hidden="false" customHeight="false" outlineLevel="0" collapsed="false">
      <c r="A116" s="0" t="n">
        <v>111</v>
      </c>
      <c r="B116" s="0" t="n">
        <v>141.36</v>
      </c>
      <c r="C116" s="0" t="n">
        <v>2.214</v>
      </c>
      <c r="D116" s="0" t="n">
        <v>1.969</v>
      </c>
      <c r="E116" s="0" t="n">
        <v>2.726</v>
      </c>
      <c r="F116" s="0" t="n">
        <v>1.799</v>
      </c>
      <c r="G116" s="0" t="n">
        <v>1.407</v>
      </c>
      <c r="H116" s="0" t="n">
        <v>2.152</v>
      </c>
    </row>
    <row r="117" customFormat="false" ht="13.2" hidden="false" customHeight="false" outlineLevel="0" collapsed="false">
      <c r="A117" s="0" t="n">
        <v>112</v>
      </c>
      <c r="B117" s="0" t="n">
        <v>142.64</v>
      </c>
      <c r="C117" s="0" t="n">
        <v>2.019</v>
      </c>
      <c r="D117" s="0" t="n">
        <v>1.852</v>
      </c>
      <c r="E117" s="0" t="n">
        <v>2.798</v>
      </c>
      <c r="F117" s="0" t="n">
        <v>1.732</v>
      </c>
      <c r="G117" s="0" t="n">
        <v>1.459</v>
      </c>
      <c r="H117" s="0" t="n">
        <v>2.005</v>
      </c>
    </row>
    <row r="118" customFormat="false" ht="13.2" hidden="false" customHeight="false" outlineLevel="0" collapsed="false">
      <c r="A118" s="0" t="n">
        <v>113</v>
      </c>
      <c r="B118" s="0" t="n">
        <v>143.92</v>
      </c>
      <c r="C118" s="0" t="n">
        <v>1.993</v>
      </c>
      <c r="D118" s="0" t="n">
        <v>1.903</v>
      </c>
      <c r="E118" s="0" t="n">
        <v>2.748</v>
      </c>
      <c r="F118" s="0" t="n">
        <v>1.774</v>
      </c>
      <c r="G118" s="0" t="n">
        <v>1.45</v>
      </c>
      <c r="H118" s="0" t="n">
        <v>1.974</v>
      </c>
    </row>
    <row r="119" customFormat="false" ht="13.2" hidden="false" customHeight="false" outlineLevel="0" collapsed="false">
      <c r="A119" s="0" t="n">
        <v>114</v>
      </c>
      <c r="B119" s="0" t="n">
        <v>145.2</v>
      </c>
      <c r="C119" s="0" t="n">
        <v>2.116</v>
      </c>
      <c r="D119" s="0" t="n">
        <v>1.867</v>
      </c>
      <c r="E119" s="0" t="n">
        <v>2.681</v>
      </c>
      <c r="F119" s="0" t="n">
        <v>1.648</v>
      </c>
      <c r="G119" s="0" t="n">
        <v>1.415</v>
      </c>
      <c r="H119" s="0" t="n">
        <v>2.073</v>
      </c>
    </row>
    <row r="120" customFormat="false" ht="13.2" hidden="false" customHeight="false" outlineLevel="0" collapsed="false">
      <c r="A120" s="0" t="n">
        <v>115</v>
      </c>
      <c r="B120" s="0" t="n">
        <v>146.48</v>
      </c>
      <c r="C120" s="0" t="n">
        <v>2.006</v>
      </c>
      <c r="D120" s="0" t="n">
        <v>1.823</v>
      </c>
      <c r="E120" s="0" t="n">
        <v>2.791</v>
      </c>
      <c r="F120" s="0" t="n">
        <v>1.63</v>
      </c>
      <c r="G120" s="0" t="n">
        <v>1.428</v>
      </c>
      <c r="H120" s="0" t="n">
        <v>1.976</v>
      </c>
    </row>
    <row r="121" customFormat="false" ht="13.2" hidden="false" customHeight="false" outlineLevel="0" collapsed="false">
      <c r="A121" s="0" t="n">
        <v>116</v>
      </c>
      <c r="B121" s="0" t="n">
        <v>147.76</v>
      </c>
      <c r="C121" s="0" t="n">
        <v>2.123</v>
      </c>
      <c r="D121" s="0" t="n">
        <v>1.85</v>
      </c>
      <c r="E121" s="0" t="n">
        <v>2.743</v>
      </c>
      <c r="F121" s="0" t="n">
        <v>1.656</v>
      </c>
      <c r="G121" s="0" t="n">
        <v>1.392</v>
      </c>
      <c r="H121" s="0" t="n">
        <v>2.083</v>
      </c>
    </row>
    <row r="122" customFormat="false" ht="13.2" hidden="false" customHeight="false" outlineLevel="0" collapsed="false">
      <c r="A122" s="0" t="n">
        <v>117</v>
      </c>
      <c r="B122" s="0" t="n">
        <v>149.04</v>
      </c>
      <c r="C122" s="0" t="n">
        <v>2.213</v>
      </c>
      <c r="D122" s="0" t="n">
        <v>1.926</v>
      </c>
      <c r="E122" s="0" t="n">
        <v>2.517</v>
      </c>
      <c r="F122" s="0" t="n">
        <v>1.518</v>
      </c>
      <c r="G122" s="0" t="n">
        <v>1.374</v>
      </c>
      <c r="H122" s="0" t="n">
        <v>2.156</v>
      </c>
    </row>
    <row r="123" customFormat="false" ht="13.2" hidden="false" customHeight="false" outlineLevel="0" collapsed="false">
      <c r="A123" s="0" t="n">
        <v>118</v>
      </c>
      <c r="B123" s="0" t="n">
        <v>150.32</v>
      </c>
      <c r="C123" s="0" t="n">
        <v>2.003</v>
      </c>
      <c r="D123" s="0" t="n">
        <v>1.802</v>
      </c>
      <c r="E123" s="0" t="n">
        <v>2.451</v>
      </c>
      <c r="F123" s="0" t="n">
        <v>1.521</v>
      </c>
      <c r="G123" s="0" t="n">
        <v>1.34</v>
      </c>
      <c r="H123" s="0" t="n">
        <v>2.034</v>
      </c>
    </row>
    <row r="124" customFormat="false" ht="13.2" hidden="false" customHeight="false" outlineLevel="0" collapsed="false">
      <c r="A124" s="0" t="n">
        <v>119</v>
      </c>
      <c r="B124" s="0" t="n">
        <v>151.6</v>
      </c>
      <c r="C124" s="0" t="n">
        <v>2.089</v>
      </c>
      <c r="D124" s="0" t="n">
        <v>1.924</v>
      </c>
      <c r="E124" s="0" t="n">
        <v>2.486</v>
      </c>
      <c r="F124" s="0" t="n">
        <v>1.512</v>
      </c>
      <c r="G124" s="0" t="n">
        <v>1.315</v>
      </c>
      <c r="H124" s="0" t="n">
        <v>2.047</v>
      </c>
    </row>
    <row r="125" customFormat="false" ht="13.2" hidden="false" customHeight="false" outlineLevel="0" collapsed="false">
      <c r="A125" s="0" t="n">
        <v>120</v>
      </c>
      <c r="B125" s="0" t="n">
        <v>152.88</v>
      </c>
      <c r="C125" s="0" t="n">
        <v>1.988</v>
      </c>
      <c r="D125" s="0" t="n">
        <v>1.897</v>
      </c>
      <c r="E125" s="0" t="n">
        <v>2.348</v>
      </c>
      <c r="F125" s="0" t="n">
        <v>1.467</v>
      </c>
      <c r="G125" s="0" t="n">
        <v>1.339</v>
      </c>
      <c r="H125" s="0" t="n">
        <v>1.969</v>
      </c>
    </row>
    <row r="126" customFormat="false" ht="13.2" hidden="false" customHeight="false" outlineLevel="0" collapsed="false">
      <c r="A126" s="0" t="n">
        <v>121</v>
      </c>
      <c r="B126" s="0" t="n">
        <v>154.16</v>
      </c>
      <c r="C126" s="0" t="n">
        <v>2.044</v>
      </c>
      <c r="D126" s="0" t="n">
        <v>1.913</v>
      </c>
      <c r="E126" s="0" t="n">
        <v>2.411</v>
      </c>
      <c r="F126" s="0" t="n">
        <v>1.546</v>
      </c>
      <c r="G126" s="0" t="n">
        <v>1.318</v>
      </c>
      <c r="H126" s="0" t="n">
        <v>2.07</v>
      </c>
    </row>
    <row r="127" customFormat="false" ht="13.2" hidden="false" customHeight="false" outlineLevel="0" collapsed="false">
      <c r="A127" s="0" t="n">
        <v>122</v>
      </c>
      <c r="B127" s="0" t="n">
        <v>155.44</v>
      </c>
      <c r="C127" s="0" t="n">
        <v>2.174</v>
      </c>
      <c r="D127" s="0" t="n">
        <v>1.86</v>
      </c>
      <c r="E127" s="0" t="n">
        <v>2.474</v>
      </c>
      <c r="F127" s="0" t="n">
        <v>1.499</v>
      </c>
      <c r="G127" s="0" t="n">
        <v>1.359</v>
      </c>
      <c r="H127" s="0" t="n">
        <v>2.141</v>
      </c>
    </row>
    <row r="128" customFormat="false" ht="13.2" hidden="false" customHeight="false" outlineLevel="0" collapsed="false">
      <c r="A128" s="0" t="n">
        <v>123</v>
      </c>
      <c r="B128" s="0" t="n">
        <v>156.72</v>
      </c>
      <c r="C128" s="0" t="n">
        <v>2.025</v>
      </c>
      <c r="D128" s="0" t="n">
        <v>1.812</v>
      </c>
      <c r="E128" s="0" t="n">
        <v>2.331</v>
      </c>
      <c r="F128" s="0" t="n">
        <v>1.427</v>
      </c>
      <c r="G128" s="0" t="n">
        <v>1.312</v>
      </c>
      <c r="H128" s="0" t="n">
        <v>2.004</v>
      </c>
    </row>
    <row r="129" customFormat="false" ht="13.2" hidden="false" customHeight="false" outlineLevel="0" collapsed="false">
      <c r="A129" s="0" t="n">
        <v>124</v>
      </c>
      <c r="B129" s="0" t="n">
        <v>158</v>
      </c>
      <c r="C129" s="0" t="n">
        <v>2.003</v>
      </c>
      <c r="D129" s="0" t="n">
        <v>1.777</v>
      </c>
      <c r="E129" s="0" t="n">
        <v>2.54</v>
      </c>
      <c r="F129" s="0" t="n">
        <v>1.419</v>
      </c>
      <c r="G129" s="0" t="n">
        <v>1.313</v>
      </c>
      <c r="H129" s="0" t="n">
        <v>1.978</v>
      </c>
    </row>
    <row r="130" customFormat="false" ht="13.2" hidden="false" customHeight="false" outlineLevel="0" collapsed="false">
      <c r="A130" s="0" t="n">
        <v>125</v>
      </c>
      <c r="B130" s="0" t="n">
        <v>159.28</v>
      </c>
      <c r="C130" s="0" t="n">
        <v>2.011</v>
      </c>
      <c r="D130" s="0" t="n">
        <v>1.898</v>
      </c>
      <c r="E130" s="0" t="n">
        <v>2.19</v>
      </c>
      <c r="F130" s="0" t="n">
        <v>1.458</v>
      </c>
      <c r="G130" s="0" t="n">
        <v>1.282</v>
      </c>
      <c r="H130" s="0" t="n">
        <v>1.984</v>
      </c>
    </row>
    <row r="131" customFormat="false" ht="13.2" hidden="false" customHeight="false" outlineLevel="0" collapsed="false">
      <c r="A131" s="0" t="n">
        <v>126</v>
      </c>
      <c r="B131" s="0" t="n">
        <v>160.56</v>
      </c>
      <c r="C131" s="0" t="n">
        <v>2.092</v>
      </c>
      <c r="D131" s="0" t="n">
        <v>1.826</v>
      </c>
      <c r="E131" s="0" t="n">
        <v>2.309</v>
      </c>
      <c r="F131" s="0" t="n">
        <v>1.498</v>
      </c>
      <c r="G131" s="0" t="n">
        <v>1.275</v>
      </c>
      <c r="H131" s="0" t="n">
        <v>2.046</v>
      </c>
    </row>
    <row r="132" customFormat="false" ht="13.2" hidden="false" customHeight="false" outlineLevel="0" collapsed="false">
      <c r="A132" s="0" t="n">
        <v>127</v>
      </c>
      <c r="B132" s="0" t="n">
        <v>161.84</v>
      </c>
      <c r="C132" s="0" t="n">
        <v>2.014</v>
      </c>
      <c r="D132" s="0" t="n">
        <v>1.786</v>
      </c>
      <c r="E132" s="0" t="n">
        <v>2.198</v>
      </c>
      <c r="F132" s="0" t="n">
        <v>1.395</v>
      </c>
      <c r="G132" s="0" t="n">
        <v>1.292</v>
      </c>
      <c r="H132" s="0" t="n">
        <v>1.977</v>
      </c>
    </row>
    <row r="133" customFormat="false" ht="13.2" hidden="false" customHeight="false" outlineLevel="0" collapsed="false">
      <c r="A133" s="0" t="n">
        <v>128</v>
      </c>
      <c r="B133" s="0" t="n">
        <v>163.12</v>
      </c>
      <c r="C133" s="0" t="n">
        <v>2.041</v>
      </c>
      <c r="D133" s="0" t="n">
        <v>1.816</v>
      </c>
      <c r="E133" s="0" t="n">
        <v>2.182</v>
      </c>
      <c r="F133" s="0" t="n">
        <v>1.356</v>
      </c>
      <c r="G133" s="0" t="n">
        <v>1.254</v>
      </c>
      <c r="H133" s="0" t="n">
        <v>1.996</v>
      </c>
    </row>
    <row r="134" customFormat="false" ht="13.2" hidden="false" customHeight="false" outlineLevel="0" collapsed="false">
      <c r="A134" s="0" t="n">
        <v>129</v>
      </c>
      <c r="B134" s="0" t="n">
        <v>164.4</v>
      </c>
      <c r="C134" s="0" t="n">
        <v>2.067</v>
      </c>
      <c r="D134" s="0" t="n">
        <v>1.803</v>
      </c>
      <c r="E134" s="0" t="n">
        <v>2.043</v>
      </c>
      <c r="F134" s="0" t="n">
        <v>1.411</v>
      </c>
      <c r="G134" s="0" t="n">
        <v>1.243</v>
      </c>
      <c r="H134" s="0" t="n">
        <v>2.013</v>
      </c>
    </row>
    <row r="135" customFormat="false" ht="13.2" hidden="false" customHeight="false" outlineLevel="0" collapsed="false">
      <c r="A135" s="0" t="n">
        <v>130</v>
      </c>
      <c r="B135" s="0" t="n">
        <v>165.68</v>
      </c>
      <c r="C135" s="0" t="n">
        <v>1.956</v>
      </c>
      <c r="D135" s="0" t="n">
        <v>1.859</v>
      </c>
      <c r="E135" s="0" t="n">
        <v>2.144</v>
      </c>
      <c r="F135" s="0" t="n">
        <v>1.425</v>
      </c>
      <c r="G135" s="0" t="n">
        <v>1.257</v>
      </c>
      <c r="H135" s="0" t="n">
        <v>1.946</v>
      </c>
    </row>
    <row r="136" customFormat="false" ht="13.2" hidden="false" customHeight="false" outlineLevel="0" collapsed="false">
      <c r="A136" s="0" t="n">
        <v>131</v>
      </c>
      <c r="B136" s="0" t="n">
        <v>166.96</v>
      </c>
      <c r="C136" s="0" t="n">
        <v>1.997</v>
      </c>
      <c r="D136" s="0" t="n">
        <v>1.827</v>
      </c>
      <c r="E136" s="0" t="n">
        <v>2.16</v>
      </c>
      <c r="F136" s="0" t="n">
        <v>1.335</v>
      </c>
      <c r="G136" s="0" t="n">
        <v>1.233</v>
      </c>
      <c r="H136" s="0" t="n">
        <v>1.979</v>
      </c>
    </row>
    <row r="137" customFormat="false" ht="13.2" hidden="false" customHeight="false" outlineLevel="0" collapsed="false">
      <c r="A137" s="0" t="n">
        <v>132</v>
      </c>
      <c r="B137" s="0" t="n">
        <v>168.24</v>
      </c>
      <c r="C137" s="0" t="n">
        <v>2.018</v>
      </c>
      <c r="D137" s="0" t="n">
        <v>1.843</v>
      </c>
      <c r="E137" s="0" t="n">
        <v>2.082</v>
      </c>
      <c r="F137" s="0" t="n">
        <v>1.372</v>
      </c>
      <c r="G137" s="0" t="n">
        <v>1.208</v>
      </c>
      <c r="H137" s="0" t="n">
        <v>1.967</v>
      </c>
    </row>
    <row r="138" customFormat="false" ht="13.2" hidden="false" customHeight="false" outlineLevel="0" collapsed="false">
      <c r="A138" s="0" t="n">
        <v>133</v>
      </c>
      <c r="B138" s="0" t="n">
        <v>169.52</v>
      </c>
      <c r="C138" s="0" t="n">
        <v>2.03</v>
      </c>
      <c r="D138" s="0" t="n">
        <v>1.707</v>
      </c>
      <c r="E138" s="0" t="n">
        <v>2.094</v>
      </c>
      <c r="F138" s="0" t="n">
        <v>1.343</v>
      </c>
      <c r="G138" s="0" t="n">
        <v>1.207</v>
      </c>
      <c r="H138" s="0" t="n">
        <v>1.989</v>
      </c>
    </row>
    <row r="139" customFormat="false" ht="13.2" hidden="false" customHeight="false" outlineLevel="0" collapsed="false">
      <c r="A139" s="0" t="n">
        <v>134</v>
      </c>
      <c r="B139" s="0" t="n">
        <v>170.8</v>
      </c>
      <c r="C139" s="0" t="n">
        <v>1.982</v>
      </c>
      <c r="D139" s="0" t="n">
        <v>1.755</v>
      </c>
      <c r="E139" s="0" t="n">
        <v>1.985</v>
      </c>
      <c r="F139" s="0" t="n">
        <v>1.327</v>
      </c>
      <c r="G139" s="0" t="n">
        <v>1.2</v>
      </c>
      <c r="H139" s="0" t="n">
        <v>1.965</v>
      </c>
    </row>
    <row r="140" customFormat="false" ht="13.2" hidden="false" customHeight="false" outlineLevel="0" collapsed="false">
      <c r="A140" s="0" t="n">
        <v>135</v>
      </c>
      <c r="B140" s="0" t="n">
        <v>172.08</v>
      </c>
      <c r="C140" s="0" t="n">
        <v>1.944</v>
      </c>
      <c r="D140" s="0" t="n">
        <v>1.776</v>
      </c>
      <c r="E140" s="0" t="n">
        <v>2.033</v>
      </c>
      <c r="F140" s="0" t="n">
        <v>1.383</v>
      </c>
      <c r="G140" s="0" t="n">
        <v>1.182</v>
      </c>
      <c r="H140" s="0" t="n">
        <v>1.909</v>
      </c>
    </row>
    <row r="141" customFormat="false" ht="13.2" hidden="false" customHeight="false" outlineLevel="0" collapsed="false">
      <c r="A141" s="0" t="n">
        <v>136</v>
      </c>
      <c r="B141" s="0" t="n">
        <v>173.36</v>
      </c>
      <c r="C141" s="0" t="n">
        <v>1.996</v>
      </c>
      <c r="D141" s="0" t="n">
        <v>1.85</v>
      </c>
      <c r="E141" s="0" t="n">
        <v>1.955</v>
      </c>
      <c r="F141" s="0" t="n">
        <v>1.34</v>
      </c>
      <c r="G141" s="0" t="n">
        <v>1.201</v>
      </c>
      <c r="H141" s="0" t="n">
        <v>1.939</v>
      </c>
    </row>
    <row r="142" customFormat="false" ht="13.2" hidden="false" customHeight="false" outlineLevel="0" collapsed="false">
      <c r="A142" s="0" t="n">
        <v>137</v>
      </c>
      <c r="B142" s="0" t="n">
        <v>174.64</v>
      </c>
      <c r="C142" s="0" t="n">
        <v>2.05</v>
      </c>
      <c r="D142" s="0" t="n">
        <v>1.722</v>
      </c>
      <c r="E142" s="0" t="n">
        <v>2.048</v>
      </c>
      <c r="F142" s="0" t="n">
        <v>1.377</v>
      </c>
      <c r="G142" s="0" t="n">
        <v>1.217</v>
      </c>
      <c r="H142" s="0" t="n">
        <v>1.998</v>
      </c>
    </row>
    <row r="143" customFormat="false" ht="13.2" hidden="false" customHeight="false" outlineLevel="0" collapsed="false">
      <c r="A143" s="0" t="n">
        <v>138</v>
      </c>
      <c r="B143" s="0" t="n">
        <v>175.92</v>
      </c>
      <c r="C143" s="0" t="n">
        <v>2.026</v>
      </c>
      <c r="D143" s="0" t="n">
        <v>1.709</v>
      </c>
      <c r="E143" s="0" t="n">
        <v>1.994</v>
      </c>
      <c r="F143" s="0" t="n">
        <v>1.329</v>
      </c>
      <c r="G143" s="0" t="n">
        <v>1.184</v>
      </c>
      <c r="H143" s="0" t="n">
        <v>1.985</v>
      </c>
    </row>
    <row r="144" customFormat="false" ht="13.2" hidden="false" customHeight="false" outlineLevel="0" collapsed="false">
      <c r="A144" s="0" t="n">
        <v>139</v>
      </c>
      <c r="B144" s="0" t="n">
        <v>177.2</v>
      </c>
      <c r="C144" s="0" t="n">
        <v>2.019</v>
      </c>
      <c r="D144" s="0" t="n">
        <v>1.676</v>
      </c>
      <c r="E144" s="0" t="n">
        <v>1.969</v>
      </c>
      <c r="F144" s="0" t="n">
        <v>1.397</v>
      </c>
      <c r="G144" s="0" t="n">
        <v>1.169</v>
      </c>
      <c r="H144" s="0" t="n">
        <v>1.983</v>
      </c>
    </row>
    <row r="145" customFormat="false" ht="13.2" hidden="false" customHeight="false" outlineLevel="0" collapsed="false">
      <c r="A145" s="0" t="n">
        <v>140</v>
      </c>
      <c r="B145" s="0" t="n">
        <v>178.48</v>
      </c>
      <c r="C145" s="0" t="n">
        <v>1.907</v>
      </c>
      <c r="D145" s="0" t="n">
        <v>1.767</v>
      </c>
      <c r="E145" s="0" t="n">
        <v>1.896</v>
      </c>
      <c r="F145" s="0" t="n">
        <v>1.326</v>
      </c>
      <c r="G145" s="0" t="n">
        <v>1.172</v>
      </c>
      <c r="H145" s="0" t="n">
        <v>1.877</v>
      </c>
    </row>
    <row r="146" customFormat="false" ht="13.2" hidden="false" customHeight="false" outlineLevel="0" collapsed="false">
      <c r="A146" s="0" t="n">
        <v>141</v>
      </c>
      <c r="B146" s="0" t="n">
        <v>179.76</v>
      </c>
      <c r="C146" s="0" t="n">
        <v>2.023</v>
      </c>
      <c r="D146" s="0" t="n">
        <v>1.758</v>
      </c>
      <c r="E146" s="0" t="n">
        <v>1.951</v>
      </c>
      <c r="F146" s="0" t="n">
        <v>1.35</v>
      </c>
      <c r="G146" s="0" t="n">
        <v>1.187</v>
      </c>
      <c r="H146" s="0" t="n">
        <v>2.006</v>
      </c>
    </row>
    <row r="147" customFormat="false" ht="13.2" hidden="false" customHeight="false" outlineLevel="0" collapsed="false">
      <c r="A147" s="0" t="n">
        <v>142</v>
      </c>
      <c r="B147" s="0" t="n">
        <v>181.04</v>
      </c>
      <c r="C147" s="0" t="n">
        <v>1.999</v>
      </c>
      <c r="D147" s="0" t="n">
        <v>1.716</v>
      </c>
      <c r="E147" s="0" t="n">
        <v>1.864</v>
      </c>
      <c r="F147" s="0" t="n">
        <v>1.339</v>
      </c>
      <c r="G147" s="0" t="n">
        <v>1.172</v>
      </c>
      <c r="H147" s="0" t="n">
        <v>1.923</v>
      </c>
    </row>
    <row r="148" customFormat="false" ht="13.2" hidden="false" customHeight="false" outlineLevel="0" collapsed="false">
      <c r="A148" s="0" t="n">
        <v>143</v>
      </c>
      <c r="B148" s="0" t="n">
        <v>182.32</v>
      </c>
      <c r="C148" s="0" t="n">
        <v>1.907</v>
      </c>
      <c r="D148" s="0" t="n">
        <v>1.813</v>
      </c>
      <c r="E148" s="0" t="n">
        <v>1.851</v>
      </c>
      <c r="F148" s="0" t="n">
        <v>1.334</v>
      </c>
      <c r="G148" s="0" t="n">
        <v>1.168</v>
      </c>
      <c r="H148" s="0" t="n">
        <v>1.924</v>
      </c>
    </row>
    <row r="149" customFormat="false" ht="13.2" hidden="false" customHeight="false" outlineLevel="0" collapsed="false">
      <c r="A149" s="0" t="n">
        <v>144</v>
      </c>
      <c r="B149" s="0" t="n">
        <v>183.6</v>
      </c>
      <c r="C149" s="0" t="n">
        <v>1.984</v>
      </c>
      <c r="D149" s="0" t="n">
        <v>1.701</v>
      </c>
      <c r="E149" s="0" t="n">
        <v>1.928</v>
      </c>
      <c r="F149" s="0" t="n">
        <v>1.371</v>
      </c>
      <c r="G149" s="0" t="n">
        <v>1.153</v>
      </c>
      <c r="H149" s="0" t="n">
        <v>1.934</v>
      </c>
    </row>
    <row r="150" customFormat="false" ht="13.2" hidden="false" customHeight="false" outlineLevel="0" collapsed="false">
      <c r="A150" s="0" t="n">
        <v>145</v>
      </c>
      <c r="B150" s="0" t="n">
        <v>184.88</v>
      </c>
      <c r="C150" s="0" t="n">
        <v>2.031</v>
      </c>
      <c r="D150" s="0" t="n">
        <v>1.665</v>
      </c>
      <c r="E150" s="0" t="n">
        <v>1.908</v>
      </c>
      <c r="F150" s="0" t="n">
        <v>1.37</v>
      </c>
      <c r="G150" s="0" t="n">
        <v>1.163</v>
      </c>
      <c r="H150" s="0" t="n">
        <v>1.991</v>
      </c>
    </row>
    <row r="151" customFormat="false" ht="13.2" hidden="false" customHeight="false" outlineLevel="0" collapsed="false">
      <c r="A151" s="0" t="n">
        <v>146</v>
      </c>
      <c r="B151" s="0" t="n">
        <v>186.16</v>
      </c>
      <c r="C151" s="0" t="n">
        <v>1.905</v>
      </c>
      <c r="D151" s="0" t="n">
        <v>1.715</v>
      </c>
      <c r="E151" s="0" t="n">
        <v>1.965</v>
      </c>
      <c r="F151" s="0" t="n">
        <v>1.324</v>
      </c>
      <c r="G151" s="0" t="n">
        <v>1.162</v>
      </c>
      <c r="H151" s="0" t="n">
        <v>1.852</v>
      </c>
    </row>
    <row r="152" customFormat="false" ht="13.2" hidden="false" customHeight="false" outlineLevel="0" collapsed="false">
      <c r="A152" s="0" t="n">
        <v>147</v>
      </c>
      <c r="B152" s="0" t="n">
        <v>187.44</v>
      </c>
      <c r="C152" s="0" t="n">
        <v>1.897</v>
      </c>
      <c r="D152" s="0" t="n">
        <v>1.652</v>
      </c>
      <c r="E152" s="0" t="n">
        <v>1.923</v>
      </c>
      <c r="F152" s="0" t="n">
        <v>1.335</v>
      </c>
      <c r="G152" s="0" t="n">
        <v>1.152</v>
      </c>
      <c r="H152" s="0" t="n">
        <v>1.857</v>
      </c>
    </row>
    <row r="153" customFormat="false" ht="13.2" hidden="false" customHeight="false" outlineLevel="0" collapsed="false">
      <c r="A153" s="0" t="n">
        <v>148</v>
      </c>
      <c r="B153" s="0" t="n">
        <v>188.72</v>
      </c>
      <c r="C153" s="0" t="n">
        <v>2.042</v>
      </c>
      <c r="D153" s="0" t="n">
        <v>1.722</v>
      </c>
      <c r="E153" s="0" t="n">
        <v>1.843</v>
      </c>
      <c r="F153" s="0" t="n">
        <v>1.355</v>
      </c>
      <c r="G153" s="0" t="n">
        <v>1.14</v>
      </c>
      <c r="H153" s="0" t="n">
        <v>1.984</v>
      </c>
    </row>
    <row r="154" customFormat="false" ht="13.2" hidden="false" customHeight="false" outlineLevel="0" collapsed="false">
      <c r="A154" s="0" t="n">
        <v>149</v>
      </c>
      <c r="B154" s="0" t="n">
        <v>190</v>
      </c>
      <c r="C154" s="0" t="n">
        <v>1.915</v>
      </c>
      <c r="D154" s="0" t="n">
        <v>1.7</v>
      </c>
      <c r="E154" s="0" t="n">
        <v>1.926</v>
      </c>
      <c r="F154" s="0" t="n">
        <v>1.335</v>
      </c>
      <c r="G154" s="0" t="n">
        <v>1.184</v>
      </c>
      <c r="H154" s="0" t="n">
        <v>1.896</v>
      </c>
    </row>
    <row r="155" customFormat="false" ht="13.2" hidden="false" customHeight="false" outlineLevel="0" collapsed="false">
      <c r="A155" s="0" t="n">
        <v>150</v>
      </c>
      <c r="B155" s="0" t="n">
        <v>191.28</v>
      </c>
      <c r="C155" s="0" t="n">
        <v>1.988</v>
      </c>
      <c r="D155" s="0" t="n">
        <v>1.661</v>
      </c>
      <c r="E155" s="0" t="n">
        <v>1.882</v>
      </c>
      <c r="F155" s="0" t="n">
        <v>1.361</v>
      </c>
      <c r="G155" s="0" t="n">
        <v>1.153</v>
      </c>
      <c r="H155" s="0" t="n">
        <v>1.927</v>
      </c>
    </row>
    <row r="156" customFormat="false" ht="13.2" hidden="false" customHeight="false" outlineLevel="0" collapsed="false">
      <c r="A156" s="0" t="n">
        <v>151</v>
      </c>
      <c r="B156" s="0" t="n">
        <v>192.56</v>
      </c>
      <c r="C156" s="0" t="n">
        <v>1.963</v>
      </c>
      <c r="D156" s="0" t="n">
        <v>1.706</v>
      </c>
      <c r="E156" s="0" t="n">
        <v>1.888</v>
      </c>
      <c r="F156" s="0" t="n">
        <v>1.335</v>
      </c>
      <c r="G156" s="0" t="n">
        <v>1.156</v>
      </c>
      <c r="H156" s="0" t="n">
        <v>1.936</v>
      </c>
    </row>
    <row r="157" customFormat="false" ht="13.2" hidden="false" customHeight="false" outlineLevel="0" collapsed="false">
      <c r="A157" s="0" t="n">
        <v>152</v>
      </c>
      <c r="B157" s="0" t="n">
        <v>193.84</v>
      </c>
      <c r="C157" s="0" t="n">
        <v>1.959</v>
      </c>
      <c r="D157" s="0" t="n">
        <v>1.669</v>
      </c>
      <c r="E157" s="0" t="n">
        <v>1.946</v>
      </c>
      <c r="F157" s="0" t="n">
        <v>1.349</v>
      </c>
      <c r="G157" s="0" t="n">
        <v>1.198</v>
      </c>
      <c r="H157" s="0" t="n">
        <v>1.903</v>
      </c>
    </row>
    <row r="158" customFormat="false" ht="13.2" hidden="false" customHeight="false" outlineLevel="0" collapsed="false">
      <c r="A158" s="0" t="n">
        <v>153</v>
      </c>
      <c r="B158" s="0" t="n">
        <v>195.12</v>
      </c>
      <c r="C158" s="0" t="n">
        <v>1.956</v>
      </c>
      <c r="D158" s="0" t="n">
        <v>1.674</v>
      </c>
      <c r="E158" s="0" t="n">
        <v>1.847</v>
      </c>
      <c r="F158" s="0" t="n">
        <v>1.297</v>
      </c>
      <c r="G158" s="0" t="n">
        <v>1.109</v>
      </c>
      <c r="H158" s="0" t="n">
        <v>1.879</v>
      </c>
    </row>
    <row r="159" customFormat="false" ht="13.2" hidden="false" customHeight="false" outlineLevel="0" collapsed="false">
      <c r="A159" s="0" t="n">
        <v>154</v>
      </c>
      <c r="B159" s="0" t="n">
        <v>196.4</v>
      </c>
      <c r="C159" s="0" t="n">
        <v>1.925</v>
      </c>
      <c r="D159" s="0" t="n">
        <v>1.696</v>
      </c>
      <c r="E159" s="0" t="n">
        <v>1.941</v>
      </c>
      <c r="F159" s="0" t="n">
        <v>1.298</v>
      </c>
      <c r="G159" s="0" t="n">
        <v>1.157</v>
      </c>
      <c r="H159" s="0" t="n">
        <v>1.936</v>
      </c>
    </row>
    <row r="160" customFormat="false" ht="13.2" hidden="false" customHeight="false" outlineLevel="0" collapsed="false">
      <c r="A160" s="0" t="n">
        <v>155</v>
      </c>
      <c r="B160" s="0" t="n">
        <v>197.68</v>
      </c>
      <c r="C160" s="0" t="n">
        <v>1.966</v>
      </c>
      <c r="D160" s="0" t="n">
        <v>1.713</v>
      </c>
      <c r="E160" s="0" t="n">
        <v>2.011</v>
      </c>
      <c r="F160" s="0" t="n">
        <v>1.425</v>
      </c>
      <c r="G160" s="0" t="n">
        <v>1.169</v>
      </c>
      <c r="H160" s="0" t="n">
        <v>1.928</v>
      </c>
    </row>
    <row r="161" customFormat="false" ht="13.2" hidden="false" customHeight="false" outlineLevel="0" collapsed="false">
      <c r="A161" s="0" t="n">
        <v>156</v>
      </c>
      <c r="B161" s="0" t="n">
        <v>198.96</v>
      </c>
      <c r="C161" s="0" t="n">
        <v>1.935</v>
      </c>
      <c r="D161" s="0" t="n">
        <v>1.669</v>
      </c>
      <c r="E161" s="0" t="n">
        <v>2.005</v>
      </c>
      <c r="F161" s="0" t="n">
        <v>1.395</v>
      </c>
      <c r="G161" s="0" t="n">
        <v>1.165</v>
      </c>
      <c r="H161" s="0" t="n">
        <v>1.92</v>
      </c>
    </row>
    <row r="162" customFormat="false" ht="13.2" hidden="false" customHeight="false" outlineLevel="0" collapsed="false">
      <c r="A162" s="0" t="n">
        <v>157</v>
      </c>
      <c r="B162" s="0" t="n">
        <v>200.24</v>
      </c>
      <c r="C162" s="0" t="n">
        <v>1.903</v>
      </c>
      <c r="D162" s="0" t="n">
        <v>1.711</v>
      </c>
      <c r="E162" s="0" t="n">
        <v>1.9</v>
      </c>
      <c r="F162" s="0" t="n">
        <v>1.358</v>
      </c>
      <c r="G162" s="0" t="n">
        <v>1.17</v>
      </c>
      <c r="H162" s="0" t="n">
        <v>1.845</v>
      </c>
    </row>
    <row r="163" customFormat="false" ht="13.2" hidden="false" customHeight="false" outlineLevel="0" collapsed="false">
      <c r="A163" s="0" t="n">
        <v>158</v>
      </c>
      <c r="B163" s="0" t="n">
        <v>201.52</v>
      </c>
      <c r="C163" s="0" t="n">
        <v>1.929</v>
      </c>
      <c r="D163" s="0" t="n">
        <v>1.648</v>
      </c>
      <c r="E163" s="0" t="n">
        <v>1.98</v>
      </c>
      <c r="F163" s="0" t="n">
        <v>1.37</v>
      </c>
      <c r="G163" s="0" t="n">
        <v>1.192</v>
      </c>
      <c r="H163" s="0" t="n">
        <v>1.914</v>
      </c>
    </row>
    <row r="164" customFormat="false" ht="13.2" hidden="false" customHeight="false" outlineLevel="0" collapsed="false">
      <c r="A164" s="0" t="n">
        <v>159</v>
      </c>
      <c r="B164" s="0" t="n">
        <v>202.8</v>
      </c>
      <c r="C164" s="0" t="n">
        <v>1.998</v>
      </c>
      <c r="D164" s="0" t="n">
        <v>1.631</v>
      </c>
      <c r="E164" s="0" t="n">
        <v>2.071</v>
      </c>
      <c r="F164" s="0" t="n">
        <v>1.383</v>
      </c>
      <c r="G164" s="0" t="n">
        <v>1.155</v>
      </c>
      <c r="H164" s="0" t="n">
        <v>1.938</v>
      </c>
    </row>
    <row r="165" customFormat="false" ht="13.2" hidden="false" customHeight="false" outlineLevel="0" collapsed="false">
      <c r="A165" s="0" t="n">
        <v>160</v>
      </c>
      <c r="B165" s="0" t="n">
        <v>204.08</v>
      </c>
      <c r="C165" s="0" t="n">
        <v>1.893</v>
      </c>
      <c r="D165" s="0" t="n">
        <v>1.62</v>
      </c>
      <c r="E165" s="0" t="n">
        <v>1.937</v>
      </c>
      <c r="F165" s="0" t="n">
        <v>1.388</v>
      </c>
      <c r="G165" s="0" t="n">
        <v>1.208</v>
      </c>
      <c r="H165" s="0" t="n">
        <v>1.835</v>
      </c>
    </row>
    <row r="166" customFormat="false" ht="13.2" hidden="false" customHeight="false" outlineLevel="0" collapsed="false">
      <c r="A166" s="0" t="n">
        <v>161</v>
      </c>
      <c r="B166" s="0" t="n">
        <v>205.36</v>
      </c>
      <c r="C166" s="0" t="n">
        <v>1.814</v>
      </c>
      <c r="D166" s="0" t="n">
        <v>1.694</v>
      </c>
      <c r="E166" s="0" t="n">
        <v>1.952</v>
      </c>
      <c r="F166" s="0" t="n">
        <v>1.454</v>
      </c>
      <c r="G166" s="0" t="n">
        <v>1.168</v>
      </c>
      <c r="H166" s="0" t="n">
        <v>1.793</v>
      </c>
    </row>
    <row r="167" customFormat="false" ht="13.2" hidden="false" customHeight="false" outlineLevel="0" collapsed="false">
      <c r="A167" s="0" t="n">
        <v>162</v>
      </c>
      <c r="B167" s="0" t="n">
        <v>206.64</v>
      </c>
      <c r="C167" s="0" t="n">
        <v>1.847</v>
      </c>
      <c r="D167" s="0" t="n">
        <v>1.635</v>
      </c>
      <c r="E167" s="0" t="n">
        <v>1.963</v>
      </c>
      <c r="F167" s="0" t="n">
        <v>1.362</v>
      </c>
      <c r="G167" s="0" t="n">
        <v>1.19</v>
      </c>
      <c r="H167" s="0" t="n">
        <v>1.833</v>
      </c>
    </row>
    <row r="168" customFormat="false" ht="13.2" hidden="false" customHeight="false" outlineLevel="0" collapsed="false">
      <c r="A168" s="0" t="n">
        <v>163</v>
      </c>
      <c r="B168" s="0" t="n">
        <v>207.92</v>
      </c>
      <c r="C168" s="0" t="n">
        <v>1.856</v>
      </c>
      <c r="D168" s="0" t="n">
        <v>1.659</v>
      </c>
      <c r="E168" s="0" t="n">
        <v>2.034</v>
      </c>
      <c r="F168" s="0" t="n">
        <v>1.354</v>
      </c>
      <c r="G168" s="0" t="n">
        <v>1.19</v>
      </c>
      <c r="H168" s="0" t="n">
        <v>1.83</v>
      </c>
    </row>
    <row r="169" customFormat="false" ht="13.2" hidden="false" customHeight="false" outlineLevel="0" collapsed="false">
      <c r="A169" s="0" t="n">
        <v>164</v>
      </c>
      <c r="B169" s="0" t="n">
        <v>209.2</v>
      </c>
      <c r="C169" s="0" t="n">
        <v>1.81</v>
      </c>
      <c r="D169" s="0" t="n">
        <v>1.71</v>
      </c>
      <c r="E169" s="0" t="n">
        <v>2.001</v>
      </c>
      <c r="F169" s="0" t="n">
        <v>1.387</v>
      </c>
      <c r="G169" s="0" t="n">
        <v>1.193</v>
      </c>
      <c r="H169" s="0" t="n">
        <v>1.788</v>
      </c>
    </row>
    <row r="170" customFormat="false" ht="13.2" hidden="false" customHeight="false" outlineLevel="0" collapsed="false">
      <c r="A170" s="0" t="n">
        <v>165</v>
      </c>
      <c r="B170" s="0" t="n">
        <v>210.48</v>
      </c>
      <c r="C170" s="0" t="n">
        <v>1.876</v>
      </c>
      <c r="D170" s="0" t="n">
        <v>1.69</v>
      </c>
      <c r="E170" s="0" t="n">
        <v>1.977</v>
      </c>
      <c r="F170" s="0" t="n">
        <v>1.375</v>
      </c>
      <c r="G170" s="0" t="n">
        <v>1.168</v>
      </c>
      <c r="H170" s="0" t="n">
        <v>1.908</v>
      </c>
    </row>
    <row r="171" customFormat="false" ht="13.2" hidden="false" customHeight="false" outlineLevel="0" collapsed="false">
      <c r="A171" s="0" t="n">
        <v>166</v>
      </c>
      <c r="B171" s="0" t="n">
        <v>211.76</v>
      </c>
      <c r="C171" s="0" t="n">
        <v>1.915</v>
      </c>
      <c r="D171" s="0" t="n">
        <v>1.643</v>
      </c>
      <c r="E171" s="0" t="n">
        <v>2.024</v>
      </c>
      <c r="F171" s="0" t="n">
        <v>1.422</v>
      </c>
      <c r="G171" s="0" t="n">
        <v>1.199</v>
      </c>
      <c r="H171" s="0" t="n">
        <v>1.89</v>
      </c>
    </row>
    <row r="172" customFormat="false" ht="13.2" hidden="false" customHeight="false" outlineLevel="0" collapsed="false">
      <c r="A172" s="0" t="n">
        <v>167</v>
      </c>
      <c r="B172" s="0" t="n">
        <v>213.04</v>
      </c>
      <c r="C172" s="0" t="n">
        <v>1.933</v>
      </c>
      <c r="D172" s="0" t="n">
        <v>1.659</v>
      </c>
      <c r="E172" s="0" t="n">
        <v>2.051</v>
      </c>
      <c r="F172" s="0" t="n">
        <v>1.435</v>
      </c>
      <c r="G172" s="0" t="n">
        <v>1.18</v>
      </c>
      <c r="H172" s="0" t="n">
        <v>1.864</v>
      </c>
    </row>
    <row r="173" customFormat="false" ht="13.2" hidden="false" customHeight="false" outlineLevel="0" collapsed="false">
      <c r="A173" s="0" t="n">
        <v>168</v>
      </c>
      <c r="B173" s="0" t="n">
        <v>214.32</v>
      </c>
      <c r="C173" s="0" t="n">
        <v>1.916</v>
      </c>
      <c r="D173" s="0" t="n">
        <v>1.685</v>
      </c>
      <c r="E173" s="0" t="n">
        <v>1.996</v>
      </c>
      <c r="F173" s="0" t="n">
        <v>1.405</v>
      </c>
      <c r="G173" s="0" t="n">
        <v>1.161</v>
      </c>
      <c r="H173" s="0" t="n">
        <v>1.836</v>
      </c>
    </row>
    <row r="174" customFormat="false" ht="13.2" hidden="false" customHeight="false" outlineLevel="0" collapsed="false">
      <c r="A174" s="0" t="n">
        <v>169</v>
      </c>
      <c r="B174" s="0" t="n">
        <v>215.6</v>
      </c>
      <c r="C174" s="0" t="n">
        <v>1.977</v>
      </c>
      <c r="D174" s="0" t="n">
        <v>1.714</v>
      </c>
      <c r="E174" s="0" t="n">
        <v>1.994</v>
      </c>
      <c r="F174" s="0" t="n">
        <v>1.444</v>
      </c>
      <c r="G174" s="0" t="n">
        <v>1.213</v>
      </c>
      <c r="H174" s="0" t="n">
        <v>1.914</v>
      </c>
    </row>
    <row r="175" customFormat="false" ht="13.2" hidden="false" customHeight="false" outlineLevel="0" collapsed="false">
      <c r="A175" s="0" t="n">
        <v>170</v>
      </c>
      <c r="B175" s="0" t="n">
        <v>216.88</v>
      </c>
      <c r="C175" s="0" t="n">
        <v>1.845</v>
      </c>
      <c r="D175" s="0" t="n">
        <v>1.678</v>
      </c>
      <c r="E175" s="0" t="n">
        <v>2.043</v>
      </c>
      <c r="F175" s="0" t="n">
        <v>1.434</v>
      </c>
      <c r="G175" s="0" t="n">
        <v>1.205</v>
      </c>
      <c r="H175" s="0" t="n">
        <v>1.805</v>
      </c>
    </row>
    <row r="176" customFormat="false" ht="13.2" hidden="false" customHeight="false" outlineLevel="0" collapsed="false">
      <c r="A176" s="0" t="n">
        <v>171</v>
      </c>
      <c r="B176" s="0" t="n">
        <v>218.16</v>
      </c>
      <c r="C176" s="0" t="n">
        <v>1.76</v>
      </c>
      <c r="D176" s="0" t="n">
        <v>1.593</v>
      </c>
      <c r="E176" s="0" t="n">
        <v>1.962</v>
      </c>
      <c r="F176" s="0" t="n">
        <v>1.48</v>
      </c>
      <c r="G176" s="0" t="n">
        <v>1.205</v>
      </c>
      <c r="H176" s="0" t="n">
        <v>1.734</v>
      </c>
    </row>
    <row r="177" customFormat="false" ht="13.2" hidden="false" customHeight="false" outlineLevel="0" collapsed="false">
      <c r="A177" s="0" t="n">
        <v>172</v>
      </c>
      <c r="B177" s="0" t="n">
        <v>219.44</v>
      </c>
      <c r="C177" s="0" t="n">
        <v>1.776</v>
      </c>
      <c r="D177" s="0" t="n">
        <v>1.636</v>
      </c>
      <c r="E177" s="0" t="n">
        <v>2.059</v>
      </c>
      <c r="F177" s="0" t="n">
        <v>1.385</v>
      </c>
      <c r="G177" s="0" t="n">
        <v>1.187</v>
      </c>
      <c r="H177" s="0" t="n">
        <v>1.771</v>
      </c>
    </row>
    <row r="178" customFormat="false" ht="13.2" hidden="false" customHeight="false" outlineLevel="0" collapsed="false">
      <c r="A178" s="0" t="n">
        <v>173</v>
      </c>
      <c r="B178" s="0" t="n">
        <v>220.72</v>
      </c>
      <c r="C178" s="0" t="n">
        <v>1.836</v>
      </c>
      <c r="D178" s="0" t="n">
        <v>1.611</v>
      </c>
      <c r="E178" s="0" t="n">
        <v>1.999</v>
      </c>
      <c r="F178" s="0" t="n">
        <v>1.411</v>
      </c>
      <c r="G178" s="0" t="n">
        <v>1.201</v>
      </c>
      <c r="H178" s="0" t="n">
        <v>1.785</v>
      </c>
    </row>
    <row r="179" customFormat="false" ht="13.2" hidden="false" customHeight="false" outlineLevel="0" collapsed="false">
      <c r="A179" s="0" t="n">
        <v>174</v>
      </c>
      <c r="B179" s="0" t="n">
        <v>222</v>
      </c>
      <c r="C179" s="0" t="n">
        <v>1.828</v>
      </c>
      <c r="D179" s="0" t="n">
        <v>1.651</v>
      </c>
      <c r="E179" s="0" t="n">
        <v>2.23</v>
      </c>
      <c r="F179" s="0" t="n">
        <v>1.43</v>
      </c>
      <c r="G179" s="0" t="n">
        <v>1.208</v>
      </c>
      <c r="H179" s="0" t="n">
        <v>1.807</v>
      </c>
    </row>
    <row r="180" customFormat="false" ht="13.2" hidden="false" customHeight="false" outlineLevel="0" collapsed="false">
      <c r="A180" s="0" t="n">
        <v>175</v>
      </c>
      <c r="B180" s="0" t="n">
        <v>223.28</v>
      </c>
      <c r="C180" s="0" t="n">
        <v>1.827</v>
      </c>
      <c r="D180" s="0" t="n">
        <v>1.664</v>
      </c>
      <c r="E180" s="0" t="n">
        <v>2.063</v>
      </c>
      <c r="F180" s="0" t="n">
        <v>1.409</v>
      </c>
      <c r="G180" s="0" t="n">
        <v>1.199</v>
      </c>
      <c r="H180" s="0" t="n">
        <v>1.8</v>
      </c>
    </row>
    <row r="181" customFormat="false" ht="13.2" hidden="false" customHeight="false" outlineLevel="0" collapsed="false">
      <c r="A181" s="0" t="n">
        <v>176</v>
      </c>
      <c r="B181" s="0" t="n">
        <v>224.56</v>
      </c>
      <c r="C181" s="0" t="n">
        <v>1.923</v>
      </c>
      <c r="D181" s="0" t="n">
        <v>1.647</v>
      </c>
      <c r="E181" s="0" t="n">
        <v>2.085</v>
      </c>
      <c r="F181" s="0" t="n">
        <v>1.428</v>
      </c>
      <c r="G181" s="0" t="n">
        <v>1.204</v>
      </c>
      <c r="H181" s="0" t="n">
        <v>1.876</v>
      </c>
    </row>
    <row r="182" customFormat="false" ht="13.2" hidden="false" customHeight="false" outlineLevel="0" collapsed="false">
      <c r="A182" s="0" t="n">
        <v>177</v>
      </c>
      <c r="B182" s="0" t="n">
        <v>225.84</v>
      </c>
      <c r="C182" s="0" t="n">
        <v>1.959</v>
      </c>
      <c r="D182" s="0" t="n">
        <v>1.61</v>
      </c>
      <c r="E182" s="0" t="n">
        <v>1.974</v>
      </c>
      <c r="F182" s="0" t="n">
        <v>1.373</v>
      </c>
      <c r="G182" s="0" t="n">
        <v>1.177</v>
      </c>
      <c r="H182" s="0" t="n">
        <v>1.91</v>
      </c>
    </row>
    <row r="183" customFormat="false" ht="13.2" hidden="false" customHeight="false" outlineLevel="0" collapsed="false">
      <c r="A183" s="0" t="n">
        <v>178</v>
      </c>
      <c r="B183" s="0" t="n">
        <v>227.12</v>
      </c>
      <c r="C183" s="0" t="n">
        <v>1.973</v>
      </c>
      <c r="D183" s="0" t="n">
        <v>1.64</v>
      </c>
      <c r="E183" s="0" t="n">
        <v>2.09</v>
      </c>
      <c r="F183" s="0" t="n">
        <v>1.45</v>
      </c>
      <c r="G183" s="0" t="n">
        <v>1.198</v>
      </c>
      <c r="H183" s="0" t="n">
        <v>1.912</v>
      </c>
    </row>
    <row r="184" customFormat="false" ht="13.2" hidden="false" customHeight="false" outlineLevel="0" collapsed="false">
      <c r="A184" s="0" t="n">
        <v>179</v>
      </c>
      <c r="B184" s="0" t="n">
        <v>228.4</v>
      </c>
      <c r="C184" s="0" t="n">
        <v>1.897</v>
      </c>
      <c r="D184" s="0" t="n">
        <v>1.602</v>
      </c>
      <c r="E184" s="0" t="n">
        <v>2.022</v>
      </c>
      <c r="F184" s="0" t="n">
        <v>1.389</v>
      </c>
      <c r="G184" s="0" t="n">
        <v>1.177</v>
      </c>
      <c r="H184" s="0" t="n">
        <v>1.927</v>
      </c>
    </row>
    <row r="185" customFormat="false" ht="13.2" hidden="false" customHeight="false" outlineLevel="0" collapsed="false">
      <c r="A185" s="0" t="n">
        <v>180</v>
      </c>
      <c r="B185" s="0" t="n">
        <v>229.68</v>
      </c>
      <c r="C185" s="0" t="n">
        <v>1.831</v>
      </c>
      <c r="D185" s="0" t="n">
        <v>1.639</v>
      </c>
      <c r="E185" s="0" t="n">
        <v>1.921</v>
      </c>
      <c r="F185" s="0" t="n">
        <v>1.451</v>
      </c>
      <c r="G185" s="0" t="n">
        <v>1.159</v>
      </c>
      <c r="H185" s="0" t="n">
        <v>1.796</v>
      </c>
    </row>
    <row r="186" customFormat="false" ht="13.2" hidden="false" customHeight="false" outlineLevel="0" collapsed="false">
      <c r="A186" s="0" t="n">
        <v>181</v>
      </c>
      <c r="B186" s="0" t="n">
        <v>230.96</v>
      </c>
      <c r="C186" s="0" t="n">
        <v>1.869</v>
      </c>
      <c r="D186" s="0" t="n">
        <v>1.595</v>
      </c>
      <c r="E186" s="0" t="n">
        <v>1.993</v>
      </c>
      <c r="F186" s="0" t="n">
        <v>1.435</v>
      </c>
      <c r="G186" s="0" t="n">
        <v>1.157</v>
      </c>
      <c r="H186" s="0" t="n">
        <v>1.824</v>
      </c>
    </row>
    <row r="187" customFormat="false" ht="13.2" hidden="false" customHeight="false" outlineLevel="0" collapsed="false">
      <c r="A187" s="0" t="n">
        <v>182</v>
      </c>
      <c r="B187" s="0" t="n">
        <v>232.24</v>
      </c>
      <c r="C187" s="0" t="n">
        <v>1.924</v>
      </c>
      <c r="D187" s="0" t="n">
        <v>1.56</v>
      </c>
      <c r="E187" s="0" t="n">
        <v>2.057</v>
      </c>
      <c r="F187" s="0" t="n">
        <v>1.376</v>
      </c>
      <c r="G187" s="0" t="n">
        <v>1.159</v>
      </c>
      <c r="H187" s="0" t="n">
        <v>1.85</v>
      </c>
    </row>
    <row r="188" customFormat="false" ht="13.2" hidden="false" customHeight="false" outlineLevel="0" collapsed="false">
      <c r="A188" s="0" t="n">
        <v>183</v>
      </c>
      <c r="B188" s="0" t="n">
        <v>233.52</v>
      </c>
      <c r="C188" s="0" t="n">
        <v>1.866</v>
      </c>
      <c r="D188" s="0" t="n">
        <v>1.672</v>
      </c>
      <c r="E188" s="0" t="n">
        <v>2.032</v>
      </c>
      <c r="F188" s="0" t="n">
        <v>1.385</v>
      </c>
      <c r="G188" s="0" t="n">
        <v>1.154</v>
      </c>
      <c r="H188" s="0" t="n">
        <v>1.829</v>
      </c>
    </row>
    <row r="189" customFormat="false" ht="13.2" hidden="false" customHeight="false" outlineLevel="0" collapsed="false">
      <c r="A189" s="0" t="n">
        <v>184</v>
      </c>
      <c r="B189" s="0" t="n">
        <v>234.8</v>
      </c>
      <c r="C189" s="0" t="n">
        <v>1.847</v>
      </c>
      <c r="D189" s="0" t="n">
        <v>1.599</v>
      </c>
      <c r="E189" s="0" t="n">
        <v>1.926</v>
      </c>
      <c r="F189" s="0" t="n">
        <v>1.432</v>
      </c>
      <c r="G189" s="0" t="n">
        <v>1.168</v>
      </c>
      <c r="H189" s="0" t="n">
        <v>1.861</v>
      </c>
    </row>
    <row r="190" customFormat="false" ht="13.2" hidden="false" customHeight="false" outlineLevel="0" collapsed="false">
      <c r="A190" s="0" t="n">
        <v>185</v>
      </c>
      <c r="B190" s="0" t="n">
        <v>236.1</v>
      </c>
      <c r="C190" s="0" t="n">
        <v>1.914</v>
      </c>
      <c r="D190" s="0" t="n">
        <v>1.627</v>
      </c>
      <c r="E190" s="0" t="n">
        <v>2.032</v>
      </c>
      <c r="F190" s="0" t="n">
        <v>1.42</v>
      </c>
      <c r="G190" s="0" t="n">
        <v>1.174</v>
      </c>
      <c r="H190" s="0" t="n">
        <v>1.844</v>
      </c>
    </row>
    <row r="191" customFormat="false" ht="13.2" hidden="false" customHeight="false" outlineLevel="0" collapsed="false">
      <c r="A191" s="0" t="n">
        <v>186</v>
      </c>
      <c r="B191" s="0" t="n">
        <v>237.38</v>
      </c>
      <c r="C191" s="0" t="n">
        <v>1.862</v>
      </c>
      <c r="D191" s="0" t="n">
        <v>1.581</v>
      </c>
      <c r="E191" s="0" t="n">
        <v>2.011</v>
      </c>
      <c r="F191" s="0" t="n">
        <v>1.376</v>
      </c>
      <c r="G191" s="0" t="n">
        <v>1.196</v>
      </c>
      <c r="H191" s="0" t="n">
        <v>1.804</v>
      </c>
    </row>
    <row r="192" customFormat="false" ht="13.2" hidden="false" customHeight="false" outlineLevel="0" collapsed="false">
      <c r="A192" s="0" t="n">
        <v>187</v>
      </c>
      <c r="B192" s="0" t="n">
        <v>238.66</v>
      </c>
      <c r="C192" s="0" t="n">
        <v>1.874</v>
      </c>
      <c r="D192" s="0" t="n">
        <v>1.578</v>
      </c>
      <c r="E192" s="0" t="n">
        <v>1.966</v>
      </c>
      <c r="F192" s="0" t="n">
        <v>1.456</v>
      </c>
      <c r="G192" s="0" t="n">
        <v>1.163</v>
      </c>
      <c r="H192" s="0" t="n">
        <v>1.82</v>
      </c>
    </row>
    <row r="193" customFormat="false" ht="13.2" hidden="false" customHeight="false" outlineLevel="0" collapsed="false">
      <c r="A193" s="0" t="n">
        <v>188</v>
      </c>
      <c r="B193" s="0" t="n">
        <v>239.94</v>
      </c>
      <c r="C193" s="0" t="n">
        <v>1.878</v>
      </c>
      <c r="D193" s="0" t="n">
        <v>1.697</v>
      </c>
      <c r="E193" s="0" t="n">
        <v>2.023</v>
      </c>
      <c r="F193" s="0" t="n">
        <v>1.4</v>
      </c>
      <c r="G193" s="0" t="n">
        <v>1.151</v>
      </c>
      <c r="H193" s="0" t="n">
        <v>1.854</v>
      </c>
    </row>
    <row r="194" customFormat="false" ht="13.2" hidden="false" customHeight="false" outlineLevel="0" collapsed="false">
      <c r="A194" s="0" t="n">
        <v>189</v>
      </c>
      <c r="B194" s="0" t="n">
        <v>241.22</v>
      </c>
      <c r="C194" s="0" t="n">
        <v>1.821</v>
      </c>
      <c r="D194" s="0" t="n">
        <v>1.642</v>
      </c>
      <c r="E194" s="0" t="n">
        <v>1.868</v>
      </c>
      <c r="F194" s="0" t="n">
        <v>1.433</v>
      </c>
      <c r="G194" s="0" t="n">
        <v>1.155</v>
      </c>
      <c r="H194" s="0" t="n">
        <v>1.8</v>
      </c>
    </row>
    <row r="195" customFormat="false" ht="13.2" hidden="false" customHeight="false" outlineLevel="0" collapsed="false">
      <c r="A195" s="0" t="n">
        <v>190</v>
      </c>
      <c r="B195" s="0" t="n">
        <v>242.5</v>
      </c>
      <c r="C195" s="0" t="n">
        <v>1.895</v>
      </c>
      <c r="D195" s="0" t="n">
        <v>1.635</v>
      </c>
      <c r="E195" s="0" t="n">
        <v>2.114</v>
      </c>
      <c r="F195" s="0" t="n">
        <v>1.441</v>
      </c>
      <c r="G195" s="0" t="n">
        <v>1.185</v>
      </c>
      <c r="H195" s="0" t="n">
        <v>1.841</v>
      </c>
    </row>
    <row r="196" customFormat="false" ht="13.2" hidden="false" customHeight="false" outlineLevel="0" collapsed="false">
      <c r="A196" s="0" t="n">
        <v>191</v>
      </c>
      <c r="B196" s="0" t="n">
        <v>243.78</v>
      </c>
      <c r="C196" s="0" t="n">
        <v>1.985</v>
      </c>
      <c r="D196" s="0" t="n">
        <v>1.631</v>
      </c>
      <c r="E196" s="0" t="n">
        <v>1.899</v>
      </c>
      <c r="F196" s="0" t="n">
        <v>1.436</v>
      </c>
      <c r="G196" s="0" t="n">
        <v>1.192</v>
      </c>
      <c r="H196" s="0" t="n">
        <v>1.987</v>
      </c>
    </row>
    <row r="197" customFormat="false" ht="13.2" hidden="false" customHeight="false" outlineLevel="0" collapsed="false">
      <c r="A197" s="0" t="n">
        <v>192</v>
      </c>
      <c r="B197" s="0" t="n">
        <v>245.06</v>
      </c>
      <c r="C197" s="0" t="n">
        <v>1.964</v>
      </c>
      <c r="D197" s="0" t="n">
        <v>1.654</v>
      </c>
      <c r="E197" s="0" t="n">
        <v>2.016</v>
      </c>
      <c r="F197" s="0" t="n">
        <v>1.436</v>
      </c>
      <c r="G197" s="0" t="n">
        <v>1.158</v>
      </c>
      <c r="H197" s="0" t="n">
        <v>1.921</v>
      </c>
    </row>
    <row r="198" customFormat="false" ht="13.2" hidden="false" customHeight="false" outlineLevel="0" collapsed="false">
      <c r="A198" s="0" t="n">
        <v>193</v>
      </c>
      <c r="B198" s="0" t="n">
        <v>246.34</v>
      </c>
      <c r="C198" s="0" t="n">
        <v>1.729</v>
      </c>
      <c r="D198" s="0" t="n">
        <v>1.588</v>
      </c>
      <c r="E198" s="0" t="n">
        <v>2.056</v>
      </c>
      <c r="F198" s="0" t="n">
        <v>1.453</v>
      </c>
      <c r="G198" s="0" t="n">
        <v>1.167</v>
      </c>
      <c r="H198" s="0" t="n">
        <v>1.709</v>
      </c>
    </row>
    <row r="199" customFormat="false" ht="13.2" hidden="false" customHeight="false" outlineLevel="0" collapsed="false">
      <c r="A199" s="0" t="n">
        <v>194</v>
      </c>
      <c r="B199" s="0" t="n">
        <v>247.62</v>
      </c>
      <c r="C199" s="0" t="n">
        <v>1.843</v>
      </c>
      <c r="D199" s="0" t="n">
        <v>1.593</v>
      </c>
      <c r="E199" s="0" t="n">
        <v>2.036</v>
      </c>
      <c r="F199" s="0" t="n">
        <v>1.416</v>
      </c>
      <c r="G199" s="0" t="n">
        <v>1.192</v>
      </c>
      <c r="H199" s="0" t="n">
        <v>1.832</v>
      </c>
    </row>
    <row r="200" customFormat="false" ht="13.2" hidden="false" customHeight="false" outlineLevel="0" collapsed="false">
      <c r="A200" s="0" t="n">
        <v>195</v>
      </c>
      <c r="B200" s="0" t="n">
        <v>248.9</v>
      </c>
      <c r="C200" s="0" t="n">
        <v>1.906</v>
      </c>
      <c r="D200" s="0" t="n">
        <v>1.605</v>
      </c>
      <c r="E200" s="0" t="n">
        <v>2.058</v>
      </c>
      <c r="F200" s="0" t="n">
        <v>1.412</v>
      </c>
      <c r="G200" s="0" t="n">
        <v>1.156</v>
      </c>
      <c r="H200" s="0" t="n">
        <v>1.869</v>
      </c>
    </row>
    <row r="201" customFormat="false" ht="13.2" hidden="false" customHeight="false" outlineLevel="0" collapsed="false">
      <c r="A201" s="0" t="n">
        <v>196</v>
      </c>
      <c r="B201" s="0" t="n">
        <v>250.18</v>
      </c>
      <c r="C201" s="0" t="n">
        <v>1.838</v>
      </c>
      <c r="D201" s="0" t="n">
        <v>1.58</v>
      </c>
      <c r="E201" s="0" t="n">
        <v>1.959</v>
      </c>
      <c r="F201" s="0" t="n">
        <v>1.463</v>
      </c>
      <c r="G201" s="0" t="n">
        <v>1.163</v>
      </c>
      <c r="H201" s="0" t="n">
        <v>1.769</v>
      </c>
    </row>
    <row r="202" customFormat="false" ht="13.2" hidden="false" customHeight="false" outlineLevel="0" collapsed="false">
      <c r="A202" s="0" t="n">
        <v>197</v>
      </c>
      <c r="B202" s="0" t="n">
        <v>251.46</v>
      </c>
      <c r="C202" s="0" t="n">
        <v>1.843</v>
      </c>
      <c r="D202" s="0" t="n">
        <v>1.576</v>
      </c>
      <c r="E202" s="0" t="n">
        <v>2.016</v>
      </c>
      <c r="F202" s="0" t="n">
        <v>1.478</v>
      </c>
      <c r="G202" s="0" t="n">
        <v>1.205</v>
      </c>
      <c r="H202" s="0" t="n">
        <v>1.814</v>
      </c>
    </row>
    <row r="203" customFormat="false" ht="13.2" hidden="false" customHeight="false" outlineLevel="0" collapsed="false">
      <c r="A203" s="0" t="n">
        <v>198</v>
      </c>
      <c r="B203" s="0" t="n">
        <v>252.74</v>
      </c>
      <c r="C203" s="0" t="n">
        <v>1.873</v>
      </c>
      <c r="D203" s="0" t="n">
        <v>1.654</v>
      </c>
      <c r="E203" s="0" t="n">
        <v>1.857</v>
      </c>
      <c r="F203" s="0" t="n">
        <v>1.385</v>
      </c>
      <c r="G203" s="0" t="n">
        <v>1.181</v>
      </c>
      <c r="H203" s="0" t="n">
        <v>1.806</v>
      </c>
    </row>
    <row r="204" customFormat="false" ht="13.2" hidden="false" customHeight="false" outlineLevel="0" collapsed="false">
      <c r="A204" s="0" t="n">
        <v>199</v>
      </c>
      <c r="B204" s="0" t="n">
        <v>254.02</v>
      </c>
      <c r="C204" s="0" t="n">
        <v>1.82</v>
      </c>
      <c r="D204" s="0" t="n">
        <v>1.527</v>
      </c>
      <c r="E204" s="0" t="n">
        <v>1.92</v>
      </c>
      <c r="F204" s="0" t="n">
        <v>1.412</v>
      </c>
      <c r="G204" s="0" t="n">
        <v>1.13</v>
      </c>
      <c r="H204" s="0" t="n">
        <v>1.789</v>
      </c>
    </row>
    <row r="205" customFormat="false" ht="13.2" hidden="false" customHeight="false" outlineLevel="0" collapsed="false">
      <c r="A205" s="0" t="n">
        <v>200</v>
      </c>
      <c r="B205" s="0" t="n">
        <v>255.3</v>
      </c>
      <c r="C205" s="0" t="n">
        <v>1.646</v>
      </c>
      <c r="D205" s="0" t="n">
        <v>1.555</v>
      </c>
      <c r="E205" s="0" t="n">
        <v>2.028</v>
      </c>
      <c r="F205" s="0" t="n">
        <v>1.429</v>
      </c>
      <c r="G205" s="0" t="n">
        <v>1.144</v>
      </c>
      <c r="H205" s="0" t="n">
        <v>1.656</v>
      </c>
    </row>
    <row r="206" customFormat="false" ht="13.2" hidden="false" customHeight="false" outlineLevel="0" collapsed="false">
      <c r="A206" s="0" t="n">
        <v>201</v>
      </c>
      <c r="B206" s="0" t="n">
        <v>256.58</v>
      </c>
      <c r="C206" s="0" t="n">
        <v>1.836</v>
      </c>
      <c r="D206" s="0" t="n">
        <v>1.521</v>
      </c>
      <c r="E206" s="0" t="n">
        <v>1.883</v>
      </c>
      <c r="F206" s="0" t="n">
        <v>1.404</v>
      </c>
      <c r="G206" s="0" t="n">
        <v>1.143</v>
      </c>
      <c r="H206" s="0" t="n">
        <v>1.807</v>
      </c>
    </row>
    <row r="207" customFormat="false" ht="13.2" hidden="false" customHeight="false" outlineLevel="0" collapsed="false">
      <c r="A207" s="0" t="n">
        <v>202</v>
      </c>
      <c r="B207" s="0" t="n">
        <v>257.86</v>
      </c>
      <c r="C207" s="0" t="n">
        <v>1.744</v>
      </c>
      <c r="D207" s="0" t="n">
        <v>1.595</v>
      </c>
      <c r="E207" s="0" t="n">
        <v>1.848</v>
      </c>
      <c r="F207" s="0" t="n">
        <v>1.429</v>
      </c>
      <c r="G207" s="0" t="n">
        <v>1.194</v>
      </c>
      <c r="H207" s="0" t="n">
        <v>1.728</v>
      </c>
    </row>
    <row r="208" customFormat="false" ht="13.2" hidden="false" customHeight="false" outlineLevel="0" collapsed="false">
      <c r="A208" s="0" t="n">
        <v>203</v>
      </c>
      <c r="B208" s="0" t="n">
        <v>259.14</v>
      </c>
      <c r="C208" s="0" t="n">
        <v>1.931</v>
      </c>
      <c r="D208" s="0" t="n">
        <v>1.575</v>
      </c>
      <c r="E208" s="0" t="n">
        <v>1.98</v>
      </c>
      <c r="F208" s="0" t="n">
        <v>1.432</v>
      </c>
      <c r="G208" s="0" t="n">
        <v>1.151</v>
      </c>
      <c r="H208" s="0" t="n">
        <v>1.854</v>
      </c>
    </row>
    <row r="209" customFormat="false" ht="13.2" hidden="false" customHeight="false" outlineLevel="0" collapsed="false">
      <c r="A209" s="0" t="n">
        <v>204</v>
      </c>
      <c r="B209" s="0" t="n">
        <v>260.42</v>
      </c>
      <c r="C209" s="0" t="n">
        <v>1.792</v>
      </c>
      <c r="D209" s="0" t="n">
        <v>1.478</v>
      </c>
      <c r="E209" s="0" t="n">
        <v>1.79</v>
      </c>
      <c r="F209" s="0" t="n">
        <v>1.399</v>
      </c>
      <c r="G209" s="0" t="n">
        <v>1.18</v>
      </c>
      <c r="H209" s="0" t="n">
        <v>1.716</v>
      </c>
    </row>
    <row r="210" customFormat="false" ht="13.2" hidden="false" customHeight="false" outlineLevel="0" collapsed="false">
      <c r="A210" s="0" t="n">
        <v>205</v>
      </c>
      <c r="B210" s="0" t="n">
        <v>261.7</v>
      </c>
      <c r="C210" s="0" t="n">
        <v>1.846</v>
      </c>
      <c r="D210" s="0" t="n">
        <v>1.542</v>
      </c>
      <c r="E210" s="0" t="n">
        <v>1.816</v>
      </c>
      <c r="F210" s="0" t="n">
        <v>1.404</v>
      </c>
      <c r="G210" s="0" t="n">
        <v>1.17</v>
      </c>
      <c r="H210" s="0" t="n">
        <v>1.775</v>
      </c>
    </row>
    <row r="211" customFormat="false" ht="13.2" hidden="false" customHeight="false" outlineLevel="0" collapsed="false">
      <c r="A211" s="0" t="n">
        <v>206</v>
      </c>
      <c r="B211" s="0" t="n">
        <v>262.98</v>
      </c>
      <c r="C211" s="0" t="n">
        <v>1.753</v>
      </c>
      <c r="D211" s="0" t="n">
        <v>1.58</v>
      </c>
      <c r="E211" s="0" t="n">
        <v>1.938</v>
      </c>
      <c r="F211" s="0" t="n">
        <v>1.391</v>
      </c>
      <c r="G211" s="0" t="n">
        <v>1.154</v>
      </c>
      <c r="H211" s="0" t="n">
        <v>1.689</v>
      </c>
    </row>
    <row r="212" customFormat="false" ht="13.2" hidden="false" customHeight="false" outlineLevel="0" collapsed="false">
      <c r="A212" s="0" t="n">
        <v>207</v>
      </c>
      <c r="B212" s="0" t="n">
        <v>264.26</v>
      </c>
      <c r="C212" s="0" t="n">
        <v>1.84</v>
      </c>
      <c r="D212" s="0" t="n">
        <v>1.513</v>
      </c>
      <c r="E212" s="0" t="n">
        <v>2.146</v>
      </c>
      <c r="F212" s="0" t="n">
        <v>1.446</v>
      </c>
      <c r="G212" s="0" t="n">
        <v>1.137</v>
      </c>
      <c r="H212" s="0" t="n">
        <v>1.768</v>
      </c>
    </row>
    <row r="213" customFormat="false" ht="13.2" hidden="false" customHeight="false" outlineLevel="0" collapsed="false">
      <c r="A213" s="0" t="n">
        <v>208</v>
      </c>
      <c r="B213" s="0" t="n">
        <v>265.54</v>
      </c>
      <c r="C213" s="0" t="n">
        <v>1.899</v>
      </c>
      <c r="D213" s="0" t="n">
        <v>1.638</v>
      </c>
      <c r="E213" s="0" t="n">
        <v>1.916</v>
      </c>
      <c r="F213" s="0" t="n">
        <v>1.456</v>
      </c>
      <c r="G213" s="0" t="n">
        <v>1.168</v>
      </c>
      <c r="H213" s="0" t="n">
        <v>1.849</v>
      </c>
    </row>
    <row r="214" customFormat="false" ht="13.2" hidden="false" customHeight="false" outlineLevel="0" collapsed="false">
      <c r="A214" s="0" t="n">
        <v>209</v>
      </c>
      <c r="B214" s="0" t="n">
        <v>266.82</v>
      </c>
      <c r="C214" s="0" t="n">
        <v>1.732</v>
      </c>
      <c r="D214" s="0" t="n">
        <v>1.546</v>
      </c>
      <c r="E214" s="0" t="n">
        <v>1.837</v>
      </c>
      <c r="F214" s="0" t="n">
        <v>1.492</v>
      </c>
      <c r="G214" s="0" t="n">
        <v>1.184</v>
      </c>
      <c r="H214" s="0" t="n">
        <v>1.696</v>
      </c>
    </row>
    <row r="215" customFormat="false" ht="13.2" hidden="false" customHeight="false" outlineLevel="0" collapsed="false">
      <c r="A215" s="0" t="n">
        <v>210</v>
      </c>
      <c r="B215" s="0" t="n">
        <v>268.1</v>
      </c>
      <c r="C215" s="0" t="n">
        <v>1.764</v>
      </c>
      <c r="D215" s="0" t="n">
        <v>1.542</v>
      </c>
      <c r="E215" s="0" t="n">
        <v>1.942</v>
      </c>
      <c r="F215" s="0" t="n">
        <v>1.4</v>
      </c>
      <c r="G215" s="0" t="n">
        <v>1.153</v>
      </c>
      <c r="H215" s="0" t="n">
        <v>1.747</v>
      </c>
    </row>
    <row r="216" customFormat="false" ht="13.2" hidden="false" customHeight="false" outlineLevel="0" collapsed="false">
      <c r="A216" s="0" t="n">
        <v>211</v>
      </c>
      <c r="B216" s="0" t="n">
        <v>269.38</v>
      </c>
      <c r="C216" s="0" t="n">
        <v>1.888</v>
      </c>
      <c r="D216" s="0" t="n">
        <v>1.601</v>
      </c>
      <c r="E216" s="0" t="n">
        <v>1.902</v>
      </c>
      <c r="F216" s="0" t="n">
        <v>1.445</v>
      </c>
      <c r="G216" s="0" t="n">
        <v>1.175</v>
      </c>
      <c r="H216" s="0" t="n">
        <v>1.838</v>
      </c>
    </row>
    <row r="217" customFormat="false" ht="13.2" hidden="false" customHeight="false" outlineLevel="0" collapsed="false">
      <c r="A217" s="0" t="n">
        <v>212</v>
      </c>
      <c r="B217" s="0" t="n">
        <v>270.68</v>
      </c>
      <c r="C217" s="0" t="n">
        <v>1.891</v>
      </c>
      <c r="D217" s="0" t="n">
        <v>1.59</v>
      </c>
      <c r="E217" s="0" t="n">
        <v>1.898</v>
      </c>
      <c r="F217" s="0" t="n">
        <v>1.473</v>
      </c>
      <c r="G217" s="0" t="n">
        <v>1.143</v>
      </c>
      <c r="H217" s="0" t="n">
        <v>1.838</v>
      </c>
    </row>
    <row r="218" customFormat="false" ht="13.2" hidden="false" customHeight="false" outlineLevel="0" collapsed="false">
      <c r="A218" s="0" t="n">
        <v>213</v>
      </c>
      <c r="B218" s="0" t="n">
        <v>271.96</v>
      </c>
      <c r="C218" s="0" t="n">
        <v>1.779</v>
      </c>
      <c r="D218" s="0" t="n">
        <v>1.521</v>
      </c>
      <c r="E218" s="0" t="n">
        <v>1.987</v>
      </c>
      <c r="F218" s="0" t="n">
        <v>1.462</v>
      </c>
      <c r="G218" s="0" t="n">
        <v>1.146</v>
      </c>
      <c r="H218" s="0" t="n">
        <v>1.778</v>
      </c>
    </row>
    <row r="219" customFormat="false" ht="13.2" hidden="false" customHeight="false" outlineLevel="0" collapsed="false">
      <c r="A219" s="0" t="n">
        <v>214</v>
      </c>
      <c r="B219" s="0" t="n">
        <v>273.24</v>
      </c>
      <c r="C219" s="0" t="n">
        <v>1.699</v>
      </c>
      <c r="D219" s="0" t="n">
        <v>1.508</v>
      </c>
      <c r="E219" s="0" t="n">
        <v>1.834</v>
      </c>
      <c r="F219" s="0" t="n">
        <v>1.439</v>
      </c>
      <c r="G219" s="0" t="n">
        <v>1.138</v>
      </c>
      <c r="H219" s="0" t="n">
        <v>1.687</v>
      </c>
    </row>
    <row r="220" customFormat="false" ht="13.2" hidden="false" customHeight="false" outlineLevel="0" collapsed="false">
      <c r="A220" s="0" t="n">
        <v>215</v>
      </c>
      <c r="B220" s="0" t="n">
        <v>274.52</v>
      </c>
      <c r="C220" s="0" t="n">
        <v>1.767</v>
      </c>
      <c r="D220" s="0" t="n">
        <v>1.566</v>
      </c>
      <c r="E220" s="0" t="n">
        <v>1.894</v>
      </c>
      <c r="F220" s="0" t="n">
        <v>1.456</v>
      </c>
      <c r="G220" s="0" t="n">
        <v>1.169</v>
      </c>
      <c r="H220" s="0" t="n">
        <v>1.713</v>
      </c>
    </row>
    <row r="221" customFormat="false" ht="13.2" hidden="false" customHeight="false" outlineLevel="0" collapsed="false">
      <c r="A221" s="0" t="n">
        <v>216</v>
      </c>
      <c r="B221" s="0" t="n">
        <v>275.8</v>
      </c>
      <c r="C221" s="0" t="n">
        <v>1.863</v>
      </c>
      <c r="D221" s="0" t="n">
        <v>1.585</v>
      </c>
      <c r="E221" s="0" t="n">
        <v>1.942</v>
      </c>
      <c r="F221" s="0" t="n">
        <v>1.42</v>
      </c>
      <c r="G221" s="0" t="n">
        <v>1.155</v>
      </c>
      <c r="H221" s="0" t="n">
        <v>1.775</v>
      </c>
    </row>
    <row r="222" customFormat="false" ht="13.2" hidden="false" customHeight="false" outlineLevel="0" collapsed="false">
      <c r="A222" s="0" t="n">
        <v>217</v>
      </c>
      <c r="B222" s="0" t="n">
        <v>277.08</v>
      </c>
      <c r="C222" s="0" t="n">
        <v>1.71</v>
      </c>
      <c r="D222" s="0" t="n">
        <v>1.586</v>
      </c>
      <c r="E222" s="0" t="n">
        <v>1.801</v>
      </c>
      <c r="F222" s="0" t="n">
        <v>1.369</v>
      </c>
      <c r="G222" s="0" t="n">
        <v>1.128</v>
      </c>
      <c r="H222" s="0" t="n">
        <v>1.677</v>
      </c>
    </row>
    <row r="223" customFormat="false" ht="13.2" hidden="false" customHeight="false" outlineLevel="0" collapsed="false">
      <c r="A223" s="0" t="n">
        <v>218</v>
      </c>
      <c r="B223" s="0" t="n">
        <v>278.36</v>
      </c>
      <c r="C223" s="0" t="n">
        <v>1.948</v>
      </c>
      <c r="D223" s="0" t="n">
        <v>1.561</v>
      </c>
      <c r="E223" s="0" t="n">
        <v>1.935</v>
      </c>
      <c r="F223" s="0" t="n">
        <v>1.489</v>
      </c>
      <c r="G223" s="0" t="n">
        <v>1.167</v>
      </c>
      <c r="H223" s="0" t="n">
        <v>1.899</v>
      </c>
    </row>
    <row r="224" customFormat="false" ht="13.2" hidden="false" customHeight="false" outlineLevel="0" collapsed="false">
      <c r="A224" s="0" t="n">
        <v>219</v>
      </c>
      <c r="B224" s="0" t="n">
        <v>279.64</v>
      </c>
      <c r="C224" s="0" t="n">
        <v>1.821</v>
      </c>
      <c r="D224" s="0" t="n">
        <v>1.557</v>
      </c>
      <c r="E224" s="0" t="n">
        <v>1.836</v>
      </c>
      <c r="F224" s="0" t="n">
        <v>1.416</v>
      </c>
      <c r="G224" s="0" t="n">
        <v>1.171</v>
      </c>
      <c r="H224" s="0" t="n">
        <v>1.743</v>
      </c>
    </row>
    <row r="225" customFormat="false" ht="13.2" hidden="false" customHeight="false" outlineLevel="0" collapsed="false">
      <c r="A225" s="0" t="n">
        <v>220</v>
      </c>
      <c r="B225" s="0" t="n">
        <v>280.92</v>
      </c>
      <c r="C225" s="0" t="n">
        <v>1.945</v>
      </c>
      <c r="D225" s="0" t="n">
        <v>1.553</v>
      </c>
      <c r="E225" s="0" t="n">
        <v>1.877</v>
      </c>
      <c r="F225" s="0" t="n">
        <v>1.495</v>
      </c>
      <c r="G225" s="0" t="n">
        <v>1.153</v>
      </c>
      <c r="H225" s="0" t="n">
        <v>1.884</v>
      </c>
    </row>
    <row r="226" customFormat="false" ht="13.2" hidden="false" customHeight="false" outlineLevel="0" collapsed="false">
      <c r="A226" s="0" t="n">
        <v>221</v>
      </c>
      <c r="B226" s="0" t="n">
        <v>282.2</v>
      </c>
      <c r="C226" s="0" t="n">
        <v>1.851</v>
      </c>
      <c r="D226" s="0" t="n">
        <v>1.555</v>
      </c>
      <c r="E226" s="0" t="n">
        <v>1.918</v>
      </c>
      <c r="F226" s="0" t="n">
        <v>1.461</v>
      </c>
      <c r="G226" s="0" t="n">
        <v>1.152</v>
      </c>
      <c r="H226" s="0" t="n">
        <v>1.852</v>
      </c>
    </row>
    <row r="227" customFormat="false" ht="13.2" hidden="false" customHeight="false" outlineLevel="0" collapsed="false">
      <c r="A227" s="0" t="n">
        <v>222</v>
      </c>
      <c r="B227" s="0" t="n">
        <v>283.48</v>
      </c>
      <c r="C227" s="0" t="n">
        <v>1.903</v>
      </c>
      <c r="D227" s="0" t="n">
        <v>1.568</v>
      </c>
      <c r="E227" s="0" t="n">
        <v>1.949</v>
      </c>
      <c r="F227" s="0" t="n">
        <v>1.474</v>
      </c>
      <c r="G227" s="0" t="n">
        <v>1.123</v>
      </c>
      <c r="H227" s="0" t="n">
        <v>1.826</v>
      </c>
    </row>
    <row r="228" customFormat="false" ht="13.2" hidden="false" customHeight="false" outlineLevel="0" collapsed="false">
      <c r="A228" s="0" t="n">
        <v>223</v>
      </c>
      <c r="B228" s="0" t="n">
        <v>284.76</v>
      </c>
      <c r="C228" s="0" t="n">
        <v>1.826</v>
      </c>
      <c r="D228" s="0" t="n">
        <v>1.533</v>
      </c>
      <c r="E228" s="0" t="n">
        <v>1.888</v>
      </c>
      <c r="F228" s="0" t="n">
        <v>1.463</v>
      </c>
      <c r="G228" s="0" t="n">
        <v>1.155</v>
      </c>
      <c r="H228" s="0" t="n">
        <v>1.762</v>
      </c>
    </row>
    <row r="229" customFormat="false" ht="13.2" hidden="false" customHeight="false" outlineLevel="0" collapsed="false">
      <c r="A229" s="0" t="n">
        <v>224</v>
      </c>
      <c r="B229" s="0" t="n">
        <v>286.04</v>
      </c>
      <c r="C229" s="0" t="n">
        <v>1.877</v>
      </c>
      <c r="D229" s="0" t="n">
        <v>1.638</v>
      </c>
      <c r="E229" s="0" t="n">
        <v>1.863</v>
      </c>
      <c r="F229" s="0" t="n">
        <v>1.437</v>
      </c>
      <c r="G229" s="0" t="n">
        <v>1.153</v>
      </c>
      <c r="H229" s="0" t="n">
        <v>1.875</v>
      </c>
    </row>
    <row r="230" customFormat="false" ht="13.2" hidden="false" customHeight="false" outlineLevel="0" collapsed="false">
      <c r="A230" s="0" t="n">
        <v>225</v>
      </c>
      <c r="B230" s="0" t="n">
        <v>287.32</v>
      </c>
      <c r="C230" s="0" t="n">
        <v>1.784</v>
      </c>
      <c r="D230" s="0" t="n">
        <v>1.556</v>
      </c>
      <c r="E230" s="0" t="n">
        <v>1.824</v>
      </c>
      <c r="F230" s="0" t="n">
        <v>1.426</v>
      </c>
      <c r="G230" s="0" t="n">
        <v>1.138</v>
      </c>
      <c r="H230" s="0" t="n">
        <v>1.731</v>
      </c>
    </row>
    <row r="231" customFormat="false" ht="13.2" hidden="false" customHeight="false" outlineLevel="0" collapsed="false">
      <c r="A231" s="0" t="n">
        <v>226</v>
      </c>
      <c r="B231" s="0" t="n">
        <v>288.6</v>
      </c>
      <c r="C231" s="0" t="n">
        <v>1.911</v>
      </c>
      <c r="D231" s="0" t="n">
        <v>1.535</v>
      </c>
      <c r="E231" s="0" t="n">
        <v>1.934</v>
      </c>
      <c r="F231" s="0" t="n">
        <v>1.47</v>
      </c>
      <c r="G231" s="0" t="n">
        <v>1.138</v>
      </c>
      <c r="H231" s="0" t="n">
        <v>1.834</v>
      </c>
    </row>
    <row r="232" customFormat="false" ht="13.2" hidden="false" customHeight="false" outlineLevel="0" collapsed="false">
      <c r="A232" s="0" t="n">
        <v>227</v>
      </c>
      <c r="B232" s="0" t="n">
        <v>289.88</v>
      </c>
      <c r="C232" s="0" t="n">
        <v>1.759</v>
      </c>
      <c r="D232" s="0" t="n">
        <v>1.53</v>
      </c>
      <c r="E232" s="0" t="n">
        <v>1.857</v>
      </c>
      <c r="F232" s="0" t="n">
        <v>1.438</v>
      </c>
      <c r="G232" s="0" t="n">
        <v>1.152</v>
      </c>
      <c r="H232" s="0" t="n">
        <v>1.739</v>
      </c>
    </row>
    <row r="233" customFormat="false" ht="13.2" hidden="false" customHeight="false" outlineLevel="0" collapsed="false">
      <c r="A233" s="0" t="n">
        <v>228</v>
      </c>
      <c r="B233" s="0" t="n">
        <v>291.16</v>
      </c>
      <c r="C233" s="0" t="n">
        <v>1.779</v>
      </c>
      <c r="D233" s="0" t="n">
        <v>1.49</v>
      </c>
      <c r="E233" s="0" t="n">
        <v>1.918</v>
      </c>
      <c r="F233" s="0" t="n">
        <v>1.499</v>
      </c>
      <c r="G233" s="0" t="n">
        <v>1.148</v>
      </c>
      <c r="H233" s="0" t="n">
        <v>1.705</v>
      </c>
    </row>
    <row r="234" customFormat="false" ht="13.2" hidden="false" customHeight="false" outlineLevel="0" collapsed="false">
      <c r="A234" s="0" t="n">
        <v>229</v>
      </c>
      <c r="B234" s="0" t="n">
        <v>292.44</v>
      </c>
      <c r="C234" s="0" t="n">
        <v>1.911</v>
      </c>
      <c r="D234" s="0" t="n">
        <v>1.528</v>
      </c>
      <c r="E234" s="0" t="n">
        <v>1.962</v>
      </c>
      <c r="F234" s="0" t="n">
        <v>1.505</v>
      </c>
      <c r="G234" s="0" t="n">
        <v>1.157</v>
      </c>
      <c r="H234" s="0" t="n">
        <v>1.848</v>
      </c>
    </row>
    <row r="235" customFormat="false" ht="13.2" hidden="false" customHeight="false" outlineLevel="0" collapsed="false">
      <c r="A235" s="0" t="n">
        <v>230</v>
      </c>
      <c r="B235" s="0" t="n">
        <v>293.72</v>
      </c>
      <c r="C235" s="0" t="n">
        <v>1.877</v>
      </c>
      <c r="D235" s="0" t="n">
        <v>1.567</v>
      </c>
      <c r="E235" s="0" t="n">
        <v>1.845</v>
      </c>
      <c r="F235" s="0" t="n">
        <v>1.491</v>
      </c>
      <c r="G235" s="0" t="n">
        <v>1.152</v>
      </c>
      <c r="H235" s="0" t="n">
        <v>1.825</v>
      </c>
    </row>
    <row r="236" customFormat="false" ht="13.2" hidden="false" customHeight="false" outlineLevel="0" collapsed="false">
      <c r="A236" s="0" t="n">
        <v>231</v>
      </c>
      <c r="B236" s="0" t="n">
        <v>295</v>
      </c>
      <c r="C236" s="0" t="n">
        <v>1.762</v>
      </c>
      <c r="D236" s="0" t="n">
        <v>1.525</v>
      </c>
      <c r="E236" s="0" t="n">
        <v>1.829</v>
      </c>
      <c r="F236" s="0" t="n">
        <v>1.492</v>
      </c>
      <c r="G236" s="0" t="n">
        <v>1.177</v>
      </c>
      <c r="H236" s="0" t="n">
        <v>1.75</v>
      </c>
    </row>
    <row r="237" customFormat="false" ht="13.2" hidden="false" customHeight="false" outlineLevel="0" collapsed="false">
      <c r="A237" s="0" t="n">
        <v>232</v>
      </c>
      <c r="B237" s="0" t="n">
        <v>296.28</v>
      </c>
      <c r="C237" s="0" t="n">
        <v>1.805</v>
      </c>
      <c r="D237" s="0" t="n">
        <v>1.504</v>
      </c>
      <c r="E237" s="0" t="n">
        <v>1.817</v>
      </c>
      <c r="F237" s="0" t="n">
        <v>1.507</v>
      </c>
      <c r="G237" s="0" t="n">
        <v>1.159</v>
      </c>
      <c r="H237" s="0" t="n">
        <v>1.722</v>
      </c>
    </row>
    <row r="238" customFormat="false" ht="13.2" hidden="false" customHeight="false" outlineLevel="0" collapsed="false">
      <c r="A238" s="0" t="n">
        <v>233</v>
      </c>
      <c r="B238" s="0" t="n">
        <v>297.56</v>
      </c>
      <c r="C238" s="0" t="n">
        <v>1.644</v>
      </c>
      <c r="D238" s="0" t="n">
        <v>1.534</v>
      </c>
      <c r="E238" s="0" t="n">
        <v>1.872</v>
      </c>
      <c r="F238" s="0" t="n">
        <v>1.393</v>
      </c>
      <c r="G238" s="0" t="n">
        <v>1.126</v>
      </c>
      <c r="H238" s="0" t="n">
        <v>1.643</v>
      </c>
    </row>
    <row r="239" customFormat="false" ht="13.2" hidden="false" customHeight="false" outlineLevel="0" collapsed="false">
      <c r="A239" s="0" t="n">
        <v>234</v>
      </c>
      <c r="B239" s="0" t="n">
        <v>298.84</v>
      </c>
      <c r="C239" s="0" t="n">
        <v>1.792</v>
      </c>
      <c r="D239" s="0" t="n">
        <v>1.51</v>
      </c>
      <c r="E239" s="0" t="n">
        <v>1.854</v>
      </c>
      <c r="F239" s="0" t="n">
        <v>1.431</v>
      </c>
      <c r="G239" s="0" t="n">
        <v>1.143</v>
      </c>
      <c r="H239" s="0" t="n">
        <v>1.74</v>
      </c>
    </row>
    <row r="240" customFormat="false" ht="13.2" hidden="false" customHeight="false" outlineLevel="0" collapsed="false">
      <c r="A240" s="0" t="n">
        <v>235</v>
      </c>
      <c r="B240" s="0" t="n">
        <v>300.12</v>
      </c>
      <c r="C240" s="0" t="n">
        <v>1.719</v>
      </c>
      <c r="D240" s="0" t="n">
        <v>1.568</v>
      </c>
      <c r="E240" s="0" t="n">
        <v>1.982</v>
      </c>
      <c r="F240" s="0" t="n">
        <v>1.538</v>
      </c>
      <c r="G240" s="0" t="n">
        <v>1.188</v>
      </c>
      <c r="H240" s="0" t="n">
        <v>1.691</v>
      </c>
    </row>
    <row r="241" customFormat="false" ht="13.2" hidden="false" customHeight="false" outlineLevel="0" collapsed="false">
      <c r="A241" s="0" t="n">
        <v>236</v>
      </c>
      <c r="B241" s="0" t="n">
        <v>301.4</v>
      </c>
      <c r="C241" s="0" t="n">
        <v>1.713</v>
      </c>
      <c r="D241" s="0" t="n">
        <v>1.491</v>
      </c>
      <c r="E241" s="0" t="n">
        <v>1.924</v>
      </c>
      <c r="F241" s="0" t="n">
        <v>1.462</v>
      </c>
      <c r="G241" s="0" t="n">
        <v>1.203</v>
      </c>
      <c r="H241" s="0" t="n">
        <v>1.671</v>
      </c>
    </row>
    <row r="242" customFormat="false" ht="13.2" hidden="false" customHeight="false" outlineLevel="0" collapsed="false">
      <c r="A242" s="0" t="n">
        <v>237</v>
      </c>
      <c r="B242" s="0" t="n">
        <v>302.68</v>
      </c>
      <c r="C242" s="0" t="n">
        <v>1.768</v>
      </c>
      <c r="D242" s="0" t="n">
        <v>1.529</v>
      </c>
      <c r="E242" s="0" t="n">
        <v>1.86</v>
      </c>
      <c r="F242" s="0" t="n">
        <v>1.516</v>
      </c>
      <c r="G242" s="0" t="n">
        <v>1.176</v>
      </c>
      <c r="H242" s="0" t="n">
        <v>1.741</v>
      </c>
    </row>
    <row r="243" customFormat="false" ht="13.2" hidden="false" customHeight="false" outlineLevel="0" collapsed="false">
      <c r="A243" s="0" t="n">
        <v>238</v>
      </c>
      <c r="B243" s="0" t="n">
        <v>303.96</v>
      </c>
      <c r="C243" s="0" t="n">
        <v>1.851</v>
      </c>
      <c r="D243" s="0" t="n">
        <v>1.535</v>
      </c>
      <c r="E243" s="0" t="n">
        <v>1.837</v>
      </c>
      <c r="F243" s="0" t="n">
        <v>1.424</v>
      </c>
      <c r="G243" s="0" t="n">
        <v>1.148</v>
      </c>
      <c r="H243" s="0" t="n">
        <v>1.77</v>
      </c>
    </row>
    <row r="244" customFormat="false" ht="13.2" hidden="false" customHeight="false" outlineLevel="0" collapsed="false">
      <c r="A244" s="0" t="n">
        <v>239</v>
      </c>
      <c r="B244" s="0" t="n">
        <v>305.24</v>
      </c>
      <c r="C244" s="0" t="n">
        <v>1.745</v>
      </c>
      <c r="D244" s="0" t="n">
        <v>1.506</v>
      </c>
      <c r="E244" s="0" t="n">
        <v>1.869</v>
      </c>
      <c r="F244" s="0" t="n">
        <v>1.441</v>
      </c>
      <c r="G244" s="0" t="n">
        <v>1.158</v>
      </c>
      <c r="H244" s="0" t="n">
        <v>1.679</v>
      </c>
    </row>
    <row r="245" customFormat="false" ht="13.2" hidden="false" customHeight="false" outlineLevel="0" collapsed="false">
      <c r="A245" s="0" t="n">
        <v>240</v>
      </c>
      <c r="B245" s="0" t="n">
        <v>306.52</v>
      </c>
      <c r="C245" s="0" t="n">
        <v>1.811</v>
      </c>
      <c r="D245" s="0" t="n">
        <v>1.531</v>
      </c>
      <c r="E245" s="0" t="n">
        <v>1.914</v>
      </c>
      <c r="F245" s="0" t="n">
        <v>1.444</v>
      </c>
      <c r="G245" s="0" t="n">
        <v>1.192</v>
      </c>
      <c r="H245" s="0" t="n">
        <v>1.761</v>
      </c>
    </row>
    <row r="246" customFormat="false" ht="13.2" hidden="false" customHeight="false" outlineLevel="0" collapsed="false">
      <c r="A246" s="0" t="n">
        <v>241</v>
      </c>
      <c r="B246" s="0" t="n">
        <v>307.8</v>
      </c>
      <c r="C246" s="0" t="n">
        <v>1.692</v>
      </c>
      <c r="D246" s="0" t="n">
        <v>1.541</v>
      </c>
      <c r="E246" s="0" t="n">
        <v>1.885</v>
      </c>
      <c r="F246" s="0" t="n">
        <v>1.491</v>
      </c>
      <c r="G246" s="0" t="n">
        <v>1.146</v>
      </c>
      <c r="H246" s="0" t="n">
        <v>1.702</v>
      </c>
    </row>
    <row r="247" customFormat="false" ht="13.2" hidden="false" customHeight="false" outlineLevel="0" collapsed="false">
      <c r="A247" s="0" t="n">
        <v>242</v>
      </c>
      <c r="B247" s="0" t="n">
        <v>309.08</v>
      </c>
      <c r="C247" s="0" t="n">
        <v>1.847</v>
      </c>
      <c r="D247" s="0" t="n">
        <v>1.552</v>
      </c>
      <c r="E247" s="0" t="n">
        <v>1.898</v>
      </c>
      <c r="F247" s="0" t="n">
        <v>1.5</v>
      </c>
      <c r="G247" s="0" t="n">
        <v>1.179</v>
      </c>
      <c r="H247" s="0" t="n">
        <v>1.772</v>
      </c>
    </row>
    <row r="248" customFormat="false" ht="13.2" hidden="false" customHeight="false" outlineLevel="0" collapsed="false">
      <c r="A248" s="0" t="n">
        <v>243</v>
      </c>
      <c r="B248" s="0" t="n">
        <v>310.36</v>
      </c>
      <c r="C248" s="0" t="n">
        <v>1.905</v>
      </c>
      <c r="D248" s="0" t="n">
        <v>1.487</v>
      </c>
      <c r="E248" s="0" t="n">
        <v>1.93</v>
      </c>
      <c r="F248" s="0" t="n">
        <v>1.542</v>
      </c>
      <c r="G248" s="0" t="n">
        <v>1.171</v>
      </c>
      <c r="H248" s="0" t="n">
        <v>1.807</v>
      </c>
    </row>
    <row r="249" customFormat="false" ht="13.2" hidden="false" customHeight="false" outlineLevel="0" collapsed="false">
      <c r="A249" s="0" t="n">
        <v>244</v>
      </c>
      <c r="B249" s="0" t="n">
        <v>311.64</v>
      </c>
      <c r="C249" s="0" t="n">
        <v>1.699</v>
      </c>
      <c r="D249" s="0" t="n">
        <v>1.516</v>
      </c>
      <c r="E249" s="0" t="n">
        <v>1.938</v>
      </c>
      <c r="F249" s="0" t="n">
        <v>1.516</v>
      </c>
      <c r="G249" s="0" t="n">
        <v>1.195</v>
      </c>
      <c r="H249" s="0" t="n">
        <v>1.631</v>
      </c>
    </row>
    <row r="250" customFormat="false" ht="13.2" hidden="false" customHeight="false" outlineLevel="0" collapsed="false">
      <c r="A250" s="0" t="n">
        <v>245</v>
      </c>
      <c r="B250" s="0" t="n">
        <v>312.92</v>
      </c>
      <c r="C250" s="0" t="n">
        <v>1.78</v>
      </c>
      <c r="D250" s="0" t="n">
        <v>1.493</v>
      </c>
      <c r="E250" s="0" t="n">
        <v>1.899</v>
      </c>
      <c r="F250" s="0" t="n">
        <v>1.524</v>
      </c>
      <c r="G250" s="0" t="n">
        <v>1.216</v>
      </c>
      <c r="H250" s="0" t="n">
        <v>1.75</v>
      </c>
    </row>
    <row r="251" customFormat="false" ht="13.2" hidden="false" customHeight="false" outlineLevel="0" collapsed="false">
      <c r="A251" s="0" t="n">
        <v>246</v>
      </c>
      <c r="B251" s="0" t="n">
        <v>314.2</v>
      </c>
      <c r="C251" s="0" t="n">
        <v>1.618</v>
      </c>
      <c r="D251" s="0" t="n">
        <v>1.485</v>
      </c>
      <c r="E251" s="0" t="n">
        <v>1.902</v>
      </c>
      <c r="F251" s="0" t="n">
        <v>1.566</v>
      </c>
      <c r="G251" s="0" t="n">
        <v>1.197</v>
      </c>
      <c r="H251" s="0" t="n">
        <v>1.588</v>
      </c>
    </row>
    <row r="252" customFormat="false" ht="13.2" hidden="false" customHeight="false" outlineLevel="0" collapsed="false">
      <c r="A252" s="0" t="n">
        <v>247</v>
      </c>
      <c r="B252" s="0" t="n">
        <v>315.48</v>
      </c>
      <c r="C252" s="0" t="n">
        <v>1.902</v>
      </c>
      <c r="D252" s="0" t="n">
        <v>1.471</v>
      </c>
      <c r="E252" s="0" t="n">
        <v>1.931</v>
      </c>
      <c r="F252" s="0" t="n">
        <v>1.527</v>
      </c>
      <c r="G252" s="0" t="n">
        <v>1.163</v>
      </c>
      <c r="H252" s="0" t="n">
        <v>1.824</v>
      </c>
    </row>
    <row r="253" customFormat="false" ht="13.2" hidden="false" customHeight="false" outlineLevel="0" collapsed="false">
      <c r="A253" s="0" t="n">
        <v>248</v>
      </c>
      <c r="B253" s="0" t="n">
        <v>316.76</v>
      </c>
      <c r="C253" s="0" t="n">
        <v>1.835</v>
      </c>
      <c r="D253" s="0" t="n">
        <v>1.513</v>
      </c>
      <c r="E253" s="0" t="n">
        <v>1.894</v>
      </c>
      <c r="F253" s="0" t="n">
        <v>1.506</v>
      </c>
      <c r="G253" s="0" t="n">
        <v>1.221</v>
      </c>
      <c r="H253" s="0" t="n">
        <v>1.747</v>
      </c>
    </row>
    <row r="254" customFormat="false" ht="13.2" hidden="false" customHeight="false" outlineLevel="0" collapsed="false">
      <c r="A254" s="0" t="n">
        <v>249</v>
      </c>
      <c r="B254" s="0" t="n">
        <v>318.04</v>
      </c>
      <c r="C254" s="0" t="n">
        <v>1.826</v>
      </c>
      <c r="D254" s="0" t="n">
        <v>1.545</v>
      </c>
      <c r="E254" s="0" t="n">
        <v>1.892</v>
      </c>
      <c r="F254" s="0" t="n">
        <v>1.494</v>
      </c>
      <c r="G254" s="0" t="n">
        <v>1.181</v>
      </c>
      <c r="H254" s="0" t="n">
        <v>1.79</v>
      </c>
    </row>
    <row r="255" customFormat="false" ht="13.2" hidden="false" customHeight="false" outlineLevel="0" collapsed="false">
      <c r="A255" s="0" t="n">
        <v>250</v>
      </c>
      <c r="B255" s="0" t="n">
        <v>319.32</v>
      </c>
      <c r="C255" s="0" t="n">
        <v>1.742</v>
      </c>
      <c r="D255" s="0" t="n">
        <v>1.525</v>
      </c>
      <c r="E255" s="0" t="n">
        <v>2.006</v>
      </c>
      <c r="F255" s="0" t="n">
        <v>1.517</v>
      </c>
      <c r="G255" s="0" t="n">
        <v>1.151</v>
      </c>
      <c r="H255" s="0" t="n">
        <v>1.7</v>
      </c>
    </row>
    <row r="256" customFormat="false" ht="13.2" hidden="false" customHeight="false" outlineLevel="0" collapsed="false">
      <c r="A256" s="0" t="n">
        <v>251</v>
      </c>
      <c r="B256" s="0" t="n">
        <v>320.6</v>
      </c>
      <c r="C256" s="0" t="n">
        <v>1.782</v>
      </c>
      <c r="D256" s="0" t="n">
        <v>1.506</v>
      </c>
      <c r="E256" s="0" t="n">
        <v>1.936</v>
      </c>
      <c r="F256" s="0" t="n">
        <v>1.461</v>
      </c>
      <c r="G256" s="0" t="n">
        <v>1.2</v>
      </c>
      <c r="H256" s="0" t="n">
        <v>1.763</v>
      </c>
    </row>
    <row r="257" customFormat="false" ht="13.2" hidden="false" customHeight="false" outlineLevel="0" collapsed="false">
      <c r="A257" s="0" t="n">
        <v>252</v>
      </c>
      <c r="B257" s="0" t="n">
        <v>321.88</v>
      </c>
      <c r="C257" s="0" t="n">
        <v>1.782</v>
      </c>
      <c r="D257" s="0" t="n">
        <v>1.507</v>
      </c>
      <c r="E257" s="0" t="n">
        <v>1.85</v>
      </c>
      <c r="F257" s="0" t="n">
        <v>1.471</v>
      </c>
      <c r="G257" s="0" t="n">
        <v>1.13</v>
      </c>
      <c r="H257" s="0" t="n">
        <v>1.732</v>
      </c>
    </row>
    <row r="258" customFormat="false" ht="13.2" hidden="false" customHeight="false" outlineLevel="0" collapsed="false">
      <c r="A258" s="0" t="n">
        <v>253</v>
      </c>
      <c r="B258" s="0" t="n">
        <v>323.16</v>
      </c>
      <c r="C258" s="0" t="n">
        <v>1.778</v>
      </c>
      <c r="D258" s="0" t="n">
        <v>1.52</v>
      </c>
      <c r="E258" s="0" t="n">
        <v>1.849</v>
      </c>
      <c r="F258" s="0" t="n">
        <v>1.555</v>
      </c>
      <c r="G258" s="0" t="n">
        <v>1.168</v>
      </c>
      <c r="H258" s="0" t="n">
        <v>1.707</v>
      </c>
    </row>
    <row r="259" customFormat="false" ht="13.2" hidden="false" customHeight="false" outlineLevel="0" collapsed="false">
      <c r="A259" s="0" t="n">
        <v>254</v>
      </c>
      <c r="B259" s="0" t="n">
        <v>324.44</v>
      </c>
      <c r="C259" s="0" t="n">
        <v>1.846</v>
      </c>
      <c r="D259" s="0" t="n">
        <v>1.5</v>
      </c>
      <c r="E259" s="0" t="n">
        <v>1.94</v>
      </c>
      <c r="F259" s="0" t="n">
        <v>1.452</v>
      </c>
      <c r="G259" s="0" t="n">
        <v>1.171</v>
      </c>
      <c r="H259" s="0" t="n">
        <v>1.786</v>
      </c>
    </row>
    <row r="260" customFormat="false" ht="13.2" hidden="false" customHeight="false" outlineLevel="0" collapsed="false">
      <c r="A260" s="0" t="n">
        <v>255</v>
      </c>
      <c r="B260" s="0" t="n">
        <v>325.72</v>
      </c>
      <c r="C260" s="0" t="n">
        <v>1.95</v>
      </c>
      <c r="D260" s="0" t="n">
        <v>1.488</v>
      </c>
      <c r="E260" s="0" t="n">
        <v>1.948</v>
      </c>
      <c r="F260" s="0" t="n">
        <v>1.442</v>
      </c>
      <c r="G260" s="0" t="n">
        <v>1.166</v>
      </c>
      <c r="H260" s="0" t="n">
        <v>1.885</v>
      </c>
    </row>
    <row r="261" customFormat="false" ht="13.2" hidden="false" customHeight="false" outlineLevel="0" collapsed="false">
      <c r="A261" s="0" t="n">
        <v>256</v>
      </c>
      <c r="B261" s="0" t="n">
        <v>327</v>
      </c>
      <c r="C261" s="0" t="n">
        <v>1.621</v>
      </c>
      <c r="D261" s="0" t="n">
        <v>1.482</v>
      </c>
      <c r="E261" s="0" t="n">
        <v>1.893</v>
      </c>
      <c r="F261" s="0" t="n">
        <v>1.502</v>
      </c>
      <c r="G261" s="0" t="n">
        <v>1.12</v>
      </c>
      <c r="H261" s="0" t="n">
        <v>1.64</v>
      </c>
    </row>
    <row r="262" customFormat="false" ht="13.2" hidden="false" customHeight="false" outlineLevel="0" collapsed="false">
      <c r="A262" s="0" t="n">
        <v>257</v>
      </c>
      <c r="B262" s="0" t="n">
        <v>328.28</v>
      </c>
      <c r="C262" s="0" t="n">
        <v>1.727</v>
      </c>
      <c r="D262" s="0" t="n">
        <v>1.494</v>
      </c>
      <c r="E262" s="0" t="n">
        <v>1.974</v>
      </c>
      <c r="F262" s="0" t="n">
        <v>1.519</v>
      </c>
      <c r="G262" s="0" t="n">
        <v>1.168</v>
      </c>
      <c r="H262" s="0" t="n">
        <v>1.712</v>
      </c>
    </row>
    <row r="263" customFormat="false" ht="13.2" hidden="false" customHeight="false" outlineLevel="0" collapsed="false">
      <c r="A263" s="0" t="n">
        <v>258</v>
      </c>
      <c r="B263" s="0" t="n">
        <v>329.56</v>
      </c>
      <c r="C263" s="0" t="n">
        <v>1.748</v>
      </c>
      <c r="D263" s="0" t="n">
        <v>1.503</v>
      </c>
      <c r="E263" s="0" t="n">
        <v>1.895</v>
      </c>
      <c r="F263" s="0" t="n">
        <v>1.505</v>
      </c>
      <c r="G263" s="0" t="n">
        <v>1.13</v>
      </c>
      <c r="H263" s="0" t="n">
        <v>1.708</v>
      </c>
    </row>
    <row r="264" customFormat="false" ht="13.2" hidden="false" customHeight="false" outlineLevel="0" collapsed="false">
      <c r="A264" s="0" t="n">
        <v>259</v>
      </c>
      <c r="B264" s="0" t="n">
        <v>330.84</v>
      </c>
      <c r="C264" s="0" t="n">
        <v>1.881</v>
      </c>
      <c r="D264" s="0" t="n">
        <v>1.552</v>
      </c>
      <c r="E264" s="0" t="n">
        <v>1.844</v>
      </c>
      <c r="F264" s="0" t="n">
        <v>1.46</v>
      </c>
      <c r="G264" s="0" t="n">
        <v>1.159</v>
      </c>
      <c r="H264" s="0" t="n">
        <v>1.793</v>
      </c>
    </row>
    <row r="265" customFormat="false" ht="13.2" hidden="false" customHeight="false" outlineLevel="0" collapsed="false">
      <c r="A265" s="0" t="n">
        <v>260</v>
      </c>
      <c r="B265" s="0" t="n">
        <v>332.12</v>
      </c>
      <c r="C265" s="0" t="n">
        <v>1.722</v>
      </c>
      <c r="D265" s="0" t="n">
        <v>1.495</v>
      </c>
      <c r="E265" s="0" t="n">
        <v>1.915</v>
      </c>
      <c r="F265" s="0" t="n">
        <v>1.512</v>
      </c>
      <c r="G265" s="0" t="n">
        <v>1.18</v>
      </c>
      <c r="H265" s="0" t="n">
        <v>1.658</v>
      </c>
    </row>
    <row r="266" customFormat="false" ht="13.2" hidden="false" customHeight="false" outlineLevel="0" collapsed="false">
      <c r="A266" s="0" t="n">
        <v>261</v>
      </c>
      <c r="B266" s="0" t="n">
        <v>333.4</v>
      </c>
      <c r="C266" s="0" t="n">
        <v>1.786</v>
      </c>
      <c r="D266" s="0" t="n">
        <v>1.483</v>
      </c>
      <c r="E266" s="0" t="n">
        <v>2.092</v>
      </c>
      <c r="F266" s="0" t="n">
        <v>1.486</v>
      </c>
      <c r="G266" s="0" t="n">
        <v>1.17</v>
      </c>
      <c r="H266" s="0" t="n">
        <v>1.711</v>
      </c>
    </row>
    <row r="267" customFormat="false" ht="13.2" hidden="false" customHeight="false" outlineLevel="0" collapsed="false">
      <c r="A267" s="0" t="n">
        <v>262</v>
      </c>
      <c r="B267" s="0" t="n">
        <v>334.68</v>
      </c>
      <c r="C267" s="0" t="n">
        <v>1.917</v>
      </c>
      <c r="D267" s="0" t="n">
        <v>1.528</v>
      </c>
      <c r="E267" s="0" t="n">
        <v>1.866</v>
      </c>
      <c r="F267" s="0" t="n">
        <v>1.468</v>
      </c>
      <c r="G267" s="0" t="n">
        <v>1.203</v>
      </c>
      <c r="H267" s="0" t="n">
        <v>1.83</v>
      </c>
    </row>
    <row r="268" customFormat="false" ht="13.2" hidden="false" customHeight="false" outlineLevel="0" collapsed="false">
      <c r="A268" s="0" t="n">
        <v>263</v>
      </c>
      <c r="B268" s="0" t="n">
        <v>335.96</v>
      </c>
      <c r="C268" s="0" t="n">
        <v>1.866</v>
      </c>
      <c r="D268" s="0" t="n">
        <v>1.541</v>
      </c>
      <c r="E268" s="0" t="n">
        <v>1.888</v>
      </c>
      <c r="F268" s="0" t="n">
        <v>1.492</v>
      </c>
      <c r="G268" s="0" t="n">
        <v>1.183</v>
      </c>
      <c r="H268" s="0" t="n">
        <v>1.787</v>
      </c>
    </row>
    <row r="269" customFormat="false" ht="13.2" hidden="false" customHeight="false" outlineLevel="0" collapsed="false">
      <c r="A269" s="0" t="n">
        <v>264</v>
      </c>
      <c r="B269" s="0" t="n">
        <v>337.24</v>
      </c>
      <c r="C269" s="0" t="n">
        <v>1.814</v>
      </c>
      <c r="D269" s="0" t="n">
        <v>1.508</v>
      </c>
      <c r="E269" s="0" t="n">
        <v>1.932</v>
      </c>
      <c r="F269" s="0" t="n">
        <v>1.613</v>
      </c>
      <c r="G269" s="0" t="n">
        <v>1.21</v>
      </c>
      <c r="H269" s="0" t="n">
        <v>1.773</v>
      </c>
    </row>
    <row r="270" customFormat="false" ht="13.2" hidden="false" customHeight="false" outlineLevel="0" collapsed="false">
      <c r="A270" s="0" t="n">
        <v>265</v>
      </c>
      <c r="B270" s="0" t="n">
        <v>338.52</v>
      </c>
      <c r="C270" s="0" t="n">
        <v>1.847</v>
      </c>
      <c r="D270" s="0" t="n">
        <v>1.484</v>
      </c>
      <c r="E270" s="0" t="n">
        <v>1.951</v>
      </c>
      <c r="F270" s="0" t="n">
        <v>1.505</v>
      </c>
      <c r="G270" s="0" t="n">
        <v>1.198</v>
      </c>
      <c r="H270" s="0" t="n">
        <v>1.778</v>
      </c>
    </row>
    <row r="271" customFormat="false" ht="13.2" hidden="false" customHeight="false" outlineLevel="0" collapsed="false">
      <c r="A271" s="0" t="n">
        <v>266</v>
      </c>
      <c r="B271" s="0" t="n">
        <v>339.8</v>
      </c>
      <c r="C271" s="0" t="n">
        <v>1.884</v>
      </c>
      <c r="D271" s="0" t="n">
        <v>1.493</v>
      </c>
      <c r="E271" s="0" t="n">
        <v>1.961</v>
      </c>
      <c r="F271" s="0" t="n">
        <v>1.51</v>
      </c>
      <c r="G271" s="0" t="n">
        <v>1.216</v>
      </c>
      <c r="H271" s="0" t="n">
        <v>1.784</v>
      </c>
    </row>
    <row r="272" customFormat="false" ht="13.2" hidden="false" customHeight="false" outlineLevel="0" collapsed="false">
      <c r="A272" s="0" t="n">
        <v>267</v>
      </c>
      <c r="B272" s="0" t="n">
        <v>341.08</v>
      </c>
      <c r="C272" s="0" t="n">
        <v>1.794</v>
      </c>
      <c r="D272" s="0" t="n">
        <v>1.474</v>
      </c>
      <c r="E272" s="0" t="n">
        <v>1.942</v>
      </c>
      <c r="F272" s="0" t="n">
        <v>1.481</v>
      </c>
      <c r="G272" s="0" t="n">
        <v>1.19</v>
      </c>
      <c r="H272" s="0" t="n">
        <v>1.726</v>
      </c>
    </row>
    <row r="273" customFormat="false" ht="13.2" hidden="false" customHeight="false" outlineLevel="0" collapsed="false">
      <c r="A273" s="0" t="n">
        <v>268</v>
      </c>
      <c r="B273" s="0" t="n">
        <v>342.36</v>
      </c>
      <c r="C273" s="0" t="n">
        <v>1.729</v>
      </c>
      <c r="D273" s="0" t="n">
        <v>1.443</v>
      </c>
      <c r="E273" s="0" t="n">
        <v>1.911</v>
      </c>
      <c r="F273" s="0" t="n">
        <v>1.576</v>
      </c>
      <c r="G273" s="0" t="n">
        <v>1.222</v>
      </c>
      <c r="H273" s="0" t="n">
        <v>1.658</v>
      </c>
    </row>
    <row r="274" customFormat="false" ht="13.2" hidden="false" customHeight="false" outlineLevel="0" collapsed="false">
      <c r="A274" s="0" t="n">
        <v>269</v>
      </c>
      <c r="B274" s="0" t="n">
        <v>343.64</v>
      </c>
      <c r="C274" s="0" t="n">
        <v>1.737</v>
      </c>
      <c r="D274" s="0" t="n">
        <v>1.475</v>
      </c>
      <c r="E274" s="0" t="n">
        <v>2.034</v>
      </c>
      <c r="F274" s="0" t="n">
        <v>1.496</v>
      </c>
      <c r="G274" s="0" t="n">
        <v>1.207</v>
      </c>
      <c r="H274" s="0" t="n">
        <v>1.742</v>
      </c>
    </row>
    <row r="275" customFormat="false" ht="13.2" hidden="false" customHeight="false" outlineLevel="0" collapsed="false">
      <c r="A275" s="0" t="n">
        <v>270</v>
      </c>
      <c r="B275" s="0" t="n">
        <v>344.92</v>
      </c>
      <c r="C275" s="0" t="n">
        <v>1.775</v>
      </c>
      <c r="D275" s="0" t="n">
        <v>1.548</v>
      </c>
      <c r="E275" s="0" t="n">
        <v>1.911</v>
      </c>
      <c r="F275" s="0" t="n">
        <v>1.456</v>
      </c>
      <c r="G275" s="0" t="n">
        <v>1.203</v>
      </c>
      <c r="H275" s="0" t="n">
        <v>1.777</v>
      </c>
    </row>
    <row r="276" customFormat="false" ht="13.2" hidden="false" customHeight="false" outlineLevel="0" collapsed="false">
      <c r="A276" s="0" t="n">
        <v>271</v>
      </c>
      <c r="B276" s="0" t="n">
        <v>346.2</v>
      </c>
      <c r="C276" s="0" t="n">
        <v>2.043</v>
      </c>
      <c r="D276" s="0" t="n">
        <v>1.549</v>
      </c>
      <c r="E276" s="0" t="n">
        <v>1.986</v>
      </c>
      <c r="F276" s="0" t="n">
        <v>1.512</v>
      </c>
      <c r="G276" s="0" t="n">
        <v>1.198</v>
      </c>
      <c r="H276" s="0" t="n">
        <v>1.931</v>
      </c>
    </row>
    <row r="277" customFormat="false" ht="13.2" hidden="false" customHeight="false" outlineLevel="0" collapsed="false">
      <c r="A277" s="0" t="n">
        <v>272</v>
      </c>
      <c r="B277" s="0" t="n">
        <v>347.48</v>
      </c>
      <c r="C277" s="0" t="n">
        <v>1.903</v>
      </c>
      <c r="D277" s="0" t="n">
        <v>1.521</v>
      </c>
      <c r="E277" s="0" t="n">
        <v>1.995</v>
      </c>
      <c r="F277" s="0" t="n">
        <v>1.491</v>
      </c>
      <c r="G277" s="0" t="n">
        <v>1.187</v>
      </c>
      <c r="H277" s="0" t="n">
        <v>1.819</v>
      </c>
    </row>
    <row r="278" customFormat="false" ht="13.2" hidden="false" customHeight="false" outlineLevel="0" collapsed="false">
      <c r="A278" s="0" t="n">
        <v>273</v>
      </c>
      <c r="B278" s="0" t="n">
        <v>348.76</v>
      </c>
      <c r="C278" s="0" t="n">
        <v>1.759</v>
      </c>
      <c r="D278" s="0" t="n">
        <v>1.457</v>
      </c>
      <c r="E278" s="0" t="n">
        <v>1.987</v>
      </c>
      <c r="F278" s="0" t="n">
        <v>1.499</v>
      </c>
      <c r="G278" s="0" t="n">
        <v>1.173</v>
      </c>
      <c r="H278" s="0" t="n">
        <v>1.702</v>
      </c>
    </row>
    <row r="279" customFormat="false" ht="13.2" hidden="false" customHeight="false" outlineLevel="0" collapsed="false">
      <c r="A279" s="0" t="n">
        <v>274</v>
      </c>
      <c r="B279" s="0" t="n">
        <v>350.04</v>
      </c>
      <c r="C279" s="0" t="n">
        <v>1.683</v>
      </c>
      <c r="D279" s="0" t="n">
        <v>1.506</v>
      </c>
      <c r="E279" s="0" t="n">
        <v>1.956</v>
      </c>
      <c r="F279" s="0" t="n">
        <v>1.523</v>
      </c>
      <c r="G279" s="0" t="n">
        <v>1.24</v>
      </c>
      <c r="H279" s="0" t="n">
        <v>1.637</v>
      </c>
    </row>
    <row r="280" customFormat="false" ht="13.2" hidden="false" customHeight="false" outlineLevel="0" collapsed="false">
      <c r="A280" s="0" t="n">
        <v>275</v>
      </c>
      <c r="B280" s="0" t="n">
        <v>351.32</v>
      </c>
      <c r="C280" s="0" t="n">
        <v>1.637</v>
      </c>
      <c r="D280" s="0" t="n">
        <v>1.524</v>
      </c>
      <c r="E280" s="0" t="n">
        <v>1.863</v>
      </c>
      <c r="F280" s="0" t="n">
        <v>1.497</v>
      </c>
      <c r="G280" s="0" t="n">
        <v>1.186</v>
      </c>
      <c r="H280" s="0" t="n">
        <v>1.618</v>
      </c>
    </row>
    <row r="281" customFormat="false" ht="13.2" hidden="false" customHeight="false" outlineLevel="0" collapsed="false">
      <c r="A281" s="0" t="n">
        <v>276</v>
      </c>
      <c r="B281" s="0" t="n">
        <v>352.6</v>
      </c>
      <c r="C281" s="0" t="n">
        <v>1.629</v>
      </c>
      <c r="D281" s="0" t="n">
        <v>1.56</v>
      </c>
      <c r="E281" s="0" t="n">
        <v>1.984</v>
      </c>
      <c r="F281" s="0" t="n">
        <v>1.514</v>
      </c>
      <c r="G281" s="0" t="n">
        <v>1.229</v>
      </c>
      <c r="H281" s="0" t="n">
        <v>1.607</v>
      </c>
    </row>
    <row r="282" customFormat="false" ht="13.2" hidden="false" customHeight="false" outlineLevel="0" collapsed="false">
      <c r="A282" s="0" t="n">
        <v>277</v>
      </c>
      <c r="B282" s="0" t="n">
        <v>353.88</v>
      </c>
      <c r="C282" s="0" t="n">
        <v>1.797</v>
      </c>
      <c r="D282" s="0" t="n">
        <v>1.518</v>
      </c>
      <c r="E282" s="0" t="n">
        <v>1.974</v>
      </c>
      <c r="F282" s="0" t="n">
        <v>1.501</v>
      </c>
      <c r="G282" s="0" t="n">
        <v>1.2</v>
      </c>
      <c r="H282" s="0" t="n">
        <v>1.787</v>
      </c>
    </row>
    <row r="283" customFormat="false" ht="13.2" hidden="false" customHeight="false" outlineLevel="0" collapsed="false">
      <c r="A283" s="0" t="n">
        <v>278</v>
      </c>
      <c r="B283" s="0" t="n">
        <v>355.16</v>
      </c>
      <c r="C283" s="0" t="n">
        <v>1.537</v>
      </c>
      <c r="D283" s="0" t="n">
        <v>1.414</v>
      </c>
      <c r="E283" s="0" t="n">
        <v>2.135</v>
      </c>
      <c r="F283" s="0" t="n">
        <v>1.576</v>
      </c>
      <c r="G283" s="0" t="n">
        <v>1.234</v>
      </c>
      <c r="H283" s="0" t="n">
        <v>1.54</v>
      </c>
    </row>
    <row r="284" customFormat="false" ht="13.2" hidden="false" customHeight="false" outlineLevel="0" collapsed="false">
      <c r="A284" s="0" t="n">
        <v>279</v>
      </c>
      <c r="B284" s="0" t="n">
        <v>356.44</v>
      </c>
      <c r="C284" s="0" t="n">
        <v>1.967</v>
      </c>
      <c r="D284" s="0" t="n">
        <v>1.543</v>
      </c>
      <c r="E284" s="0" t="n">
        <v>2.016</v>
      </c>
      <c r="F284" s="0" t="n">
        <v>1.523</v>
      </c>
      <c r="G284" s="0" t="n">
        <v>1.172</v>
      </c>
      <c r="H284" s="0" t="n">
        <v>1.837</v>
      </c>
    </row>
    <row r="285" customFormat="false" ht="13.2" hidden="false" customHeight="false" outlineLevel="0" collapsed="false">
      <c r="A285" s="0" t="n">
        <v>280</v>
      </c>
      <c r="B285" s="0" t="n">
        <v>357.72</v>
      </c>
      <c r="C285" s="0" t="n">
        <v>1.969</v>
      </c>
      <c r="D285" s="0" t="n">
        <v>1.507</v>
      </c>
      <c r="E285" s="0" t="n">
        <v>2.027</v>
      </c>
      <c r="F285" s="0" t="n">
        <v>1.54</v>
      </c>
      <c r="G285" s="0" t="n">
        <v>1.208</v>
      </c>
      <c r="H285" s="0" t="n">
        <v>1.847</v>
      </c>
    </row>
    <row r="286" customFormat="false" ht="13.2" hidden="false" customHeight="false" outlineLevel="0" collapsed="false">
      <c r="A286" s="0" t="n">
        <v>281</v>
      </c>
      <c r="B286" s="0" t="n">
        <v>359</v>
      </c>
      <c r="C286" s="0" t="n">
        <v>1.757</v>
      </c>
      <c r="D286" s="0" t="n">
        <v>1.519</v>
      </c>
      <c r="E286" s="0" t="n">
        <v>2.01</v>
      </c>
      <c r="F286" s="0" t="n">
        <v>1.488</v>
      </c>
      <c r="G286" s="0" t="n">
        <v>1.221</v>
      </c>
      <c r="H286" s="0" t="n">
        <v>1.717</v>
      </c>
    </row>
    <row r="287" customFormat="false" ht="13.2" hidden="false" customHeight="false" outlineLevel="0" collapsed="false">
      <c r="A287" s="0" t="n">
        <v>282</v>
      </c>
      <c r="B287" s="0" t="n">
        <v>360.28</v>
      </c>
      <c r="C287" s="0" t="n">
        <v>1.586</v>
      </c>
      <c r="D287" s="0" t="n">
        <v>1.489</v>
      </c>
      <c r="E287" s="0" t="n">
        <v>1.952</v>
      </c>
      <c r="F287" s="0" t="n">
        <v>1.525</v>
      </c>
      <c r="G287" s="0" t="n">
        <v>1.27</v>
      </c>
      <c r="H287" s="0" t="n">
        <v>1.604</v>
      </c>
    </row>
    <row r="288" customFormat="false" ht="13.2" hidden="false" customHeight="false" outlineLevel="0" collapsed="false">
      <c r="A288" s="0" t="n">
        <v>283</v>
      </c>
      <c r="B288" s="0" t="n">
        <v>361.56</v>
      </c>
      <c r="C288" s="0" t="n">
        <v>1.683</v>
      </c>
      <c r="D288" s="0" t="n">
        <v>1.466</v>
      </c>
      <c r="E288" s="0" t="n">
        <v>1.983</v>
      </c>
      <c r="F288" s="0" t="n">
        <v>1.471</v>
      </c>
      <c r="G288" s="0" t="n">
        <v>1.194</v>
      </c>
      <c r="H288" s="0" t="n">
        <v>1.646</v>
      </c>
    </row>
    <row r="289" customFormat="false" ht="13.2" hidden="false" customHeight="false" outlineLevel="0" collapsed="false">
      <c r="A289" s="0" t="n">
        <v>284</v>
      </c>
      <c r="B289" s="0" t="n">
        <v>362.84</v>
      </c>
      <c r="C289" s="0" t="n">
        <v>1.782</v>
      </c>
      <c r="D289" s="0" t="n">
        <v>1.429</v>
      </c>
      <c r="E289" s="0" t="n">
        <v>1.876</v>
      </c>
      <c r="F289" s="0" t="n">
        <v>1.484</v>
      </c>
      <c r="G289" s="0" t="n">
        <v>1.248</v>
      </c>
      <c r="H289" s="0" t="n">
        <v>1.708</v>
      </c>
    </row>
    <row r="290" customFormat="false" ht="13.2" hidden="false" customHeight="false" outlineLevel="0" collapsed="false">
      <c r="A290" s="0" t="n">
        <v>285</v>
      </c>
      <c r="B290" s="0" t="n">
        <v>364.12</v>
      </c>
      <c r="C290" s="0" t="n">
        <v>1.909</v>
      </c>
      <c r="D290" s="0" t="n">
        <v>1.522</v>
      </c>
      <c r="E290" s="0" t="n">
        <v>1.91</v>
      </c>
      <c r="F290" s="0" t="n">
        <v>1.502</v>
      </c>
      <c r="G290" s="0" t="n">
        <v>1.277</v>
      </c>
      <c r="H290" s="0" t="n">
        <v>1.836</v>
      </c>
    </row>
    <row r="291" customFormat="false" ht="13.2" hidden="false" customHeight="false" outlineLevel="0" collapsed="false">
      <c r="A291" s="0" t="n">
        <v>286</v>
      </c>
      <c r="B291" s="0" t="n">
        <v>365.4</v>
      </c>
      <c r="C291" s="0" t="n">
        <v>1.773</v>
      </c>
      <c r="D291" s="0" t="n">
        <v>1.473</v>
      </c>
      <c r="E291" s="0" t="n">
        <v>1.968</v>
      </c>
      <c r="F291" s="0" t="n">
        <v>1.555</v>
      </c>
      <c r="G291" s="0" t="n">
        <v>1.226</v>
      </c>
      <c r="H291" s="0" t="n">
        <v>1.687</v>
      </c>
    </row>
    <row r="292" customFormat="false" ht="13.2" hidden="false" customHeight="false" outlineLevel="0" collapsed="false">
      <c r="A292" s="0" t="n">
        <v>287</v>
      </c>
      <c r="B292" s="0" t="n">
        <v>366.68</v>
      </c>
      <c r="C292" s="0" t="n">
        <v>1.791</v>
      </c>
      <c r="D292" s="0" t="n">
        <v>1.467</v>
      </c>
      <c r="E292" s="0" t="n">
        <v>1.918</v>
      </c>
      <c r="F292" s="0" t="n">
        <v>1.484</v>
      </c>
      <c r="G292" s="0" t="n">
        <v>1.194</v>
      </c>
      <c r="H292" s="0" t="n">
        <v>1.708</v>
      </c>
    </row>
    <row r="293" customFormat="false" ht="13.2" hidden="false" customHeight="false" outlineLevel="0" collapsed="false">
      <c r="A293" s="0" t="n">
        <v>288</v>
      </c>
      <c r="B293" s="0" t="n">
        <v>367.96</v>
      </c>
      <c r="C293" s="0" t="n">
        <v>1.861</v>
      </c>
      <c r="D293" s="0" t="n">
        <v>1.428</v>
      </c>
      <c r="E293" s="0" t="n">
        <v>2.061</v>
      </c>
      <c r="F293" s="0" t="n">
        <v>1.606</v>
      </c>
      <c r="G293" s="0" t="n">
        <v>1.26</v>
      </c>
      <c r="H293" s="0" t="n">
        <v>1.789</v>
      </c>
    </row>
    <row r="294" customFormat="false" ht="13.2" hidden="false" customHeight="false" outlineLevel="0" collapsed="false">
      <c r="A294" s="0" t="n">
        <v>289</v>
      </c>
      <c r="B294" s="0" t="n">
        <v>369.24</v>
      </c>
      <c r="C294" s="0" t="n">
        <v>1.743</v>
      </c>
      <c r="D294" s="0" t="n">
        <v>1.489</v>
      </c>
      <c r="E294" s="0" t="n">
        <v>1.886</v>
      </c>
      <c r="F294" s="0" t="n">
        <v>1.555</v>
      </c>
      <c r="G294" s="0" t="n">
        <v>1.216</v>
      </c>
      <c r="H294" s="0" t="n">
        <v>1.662</v>
      </c>
    </row>
    <row r="295" customFormat="false" ht="13.2" hidden="false" customHeight="false" outlineLevel="0" collapsed="false">
      <c r="A295" s="0" t="n">
        <v>290</v>
      </c>
      <c r="B295" s="0" t="n">
        <v>370.52</v>
      </c>
      <c r="C295" s="0" t="n">
        <v>1.692</v>
      </c>
      <c r="D295" s="0" t="n">
        <v>1.493</v>
      </c>
      <c r="E295" s="0" t="n">
        <v>1.95</v>
      </c>
      <c r="F295" s="0" t="n">
        <v>1.517</v>
      </c>
      <c r="G295" s="0" t="n">
        <v>1.195</v>
      </c>
      <c r="H295" s="0" t="n">
        <v>1.707</v>
      </c>
    </row>
    <row r="296" customFormat="false" ht="13.2" hidden="false" customHeight="false" outlineLevel="0" collapsed="false">
      <c r="A296" s="0" t="n">
        <v>291</v>
      </c>
      <c r="B296" s="0" t="n">
        <v>371.8</v>
      </c>
      <c r="C296" s="0" t="n">
        <v>1.836</v>
      </c>
      <c r="D296" s="0" t="n">
        <v>1.498</v>
      </c>
      <c r="E296" s="0" t="n">
        <v>1.869</v>
      </c>
      <c r="F296" s="0" t="n">
        <v>1.508</v>
      </c>
      <c r="G296" s="0" t="n">
        <v>1.21</v>
      </c>
      <c r="H296" s="0" t="n">
        <v>1.744</v>
      </c>
    </row>
    <row r="297" customFormat="false" ht="13.2" hidden="false" customHeight="false" outlineLevel="0" collapsed="false">
      <c r="A297" s="0" t="n">
        <v>292</v>
      </c>
      <c r="B297" s="0" t="n">
        <v>373.08</v>
      </c>
      <c r="C297" s="0" t="n">
        <v>1.821</v>
      </c>
      <c r="D297" s="0" t="n">
        <v>1.466</v>
      </c>
      <c r="E297" s="0" t="n">
        <v>1.917</v>
      </c>
      <c r="F297" s="0" t="n">
        <v>1.547</v>
      </c>
      <c r="G297" s="0" t="n">
        <v>1.225</v>
      </c>
      <c r="H297" s="0" t="n">
        <v>1.778</v>
      </c>
    </row>
    <row r="298" customFormat="false" ht="13.2" hidden="false" customHeight="false" outlineLevel="0" collapsed="false">
      <c r="A298" s="0" t="n">
        <v>293</v>
      </c>
      <c r="B298" s="0" t="n">
        <v>374.36</v>
      </c>
      <c r="C298" s="0" t="n">
        <v>1.831</v>
      </c>
      <c r="D298" s="0" t="n">
        <v>1.502</v>
      </c>
      <c r="E298" s="0" t="n">
        <v>1.94</v>
      </c>
      <c r="F298" s="0" t="n">
        <v>1.489</v>
      </c>
      <c r="G298" s="0" t="n">
        <v>1.244</v>
      </c>
      <c r="H298" s="0" t="n">
        <v>1.75</v>
      </c>
    </row>
    <row r="299" customFormat="false" ht="13.2" hidden="false" customHeight="false" outlineLevel="0" collapsed="false">
      <c r="A299" s="0" t="n">
        <v>294</v>
      </c>
      <c r="B299" s="0" t="n">
        <v>375.64</v>
      </c>
      <c r="C299" s="0" t="n">
        <v>1.784</v>
      </c>
      <c r="D299" s="0" t="n">
        <v>1.467</v>
      </c>
      <c r="E299" s="0" t="n">
        <v>1.965</v>
      </c>
      <c r="F299" s="0" t="n">
        <v>1.5</v>
      </c>
      <c r="G299" s="0" t="n">
        <v>1.286</v>
      </c>
      <c r="H299" s="0" t="n">
        <v>1.754</v>
      </c>
    </row>
    <row r="300" customFormat="false" ht="13.2" hidden="false" customHeight="false" outlineLevel="0" collapsed="false">
      <c r="A300" s="0" t="n">
        <v>295</v>
      </c>
      <c r="B300" s="0" t="n">
        <v>376.92</v>
      </c>
      <c r="C300" s="0" t="n">
        <v>1.779</v>
      </c>
      <c r="D300" s="0" t="n">
        <v>1.459</v>
      </c>
      <c r="E300" s="0" t="n">
        <v>2.018</v>
      </c>
      <c r="F300" s="0" t="n">
        <v>1.495</v>
      </c>
      <c r="G300" s="0" t="n">
        <v>1.219</v>
      </c>
      <c r="H300" s="0" t="n">
        <v>1.681</v>
      </c>
    </row>
    <row r="301" customFormat="false" ht="13.2" hidden="false" customHeight="false" outlineLevel="0" collapsed="false">
      <c r="A301" s="0" t="n">
        <v>296</v>
      </c>
      <c r="B301" s="0" t="n">
        <v>378.2</v>
      </c>
      <c r="C301" s="0" t="n">
        <v>1.794</v>
      </c>
      <c r="D301" s="0" t="n">
        <v>1.564</v>
      </c>
      <c r="E301" s="0" t="n">
        <v>1.969</v>
      </c>
      <c r="F301" s="0" t="n">
        <v>1.569</v>
      </c>
      <c r="G301" s="0" t="n">
        <v>1.223</v>
      </c>
      <c r="H301" s="0" t="n">
        <v>1.761</v>
      </c>
    </row>
    <row r="302" customFormat="false" ht="13.2" hidden="false" customHeight="false" outlineLevel="0" collapsed="false">
      <c r="A302" s="0" t="n">
        <v>297</v>
      </c>
      <c r="B302" s="0" t="n">
        <v>379.48</v>
      </c>
      <c r="C302" s="0" t="n">
        <v>1.767</v>
      </c>
      <c r="D302" s="0" t="n">
        <v>1.529</v>
      </c>
      <c r="E302" s="0" t="n">
        <v>2.039</v>
      </c>
      <c r="F302" s="0" t="n">
        <v>1.64</v>
      </c>
      <c r="G302" s="0" t="n">
        <v>1.273</v>
      </c>
      <c r="H302" s="0" t="n">
        <v>1.701</v>
      </c>
    </row>
    <row r="303" customFormat="false" ht="13.2" hidden="false" customHeight="false" outlineLevel="0" collapsed="false">
      <c r="A303" s="0" t="n">
        <v>298</v>
      </c>
      <c r="B303" s="0" t="n">
        <v>380.76</v>
      </c>
      <c r="C303" s="0" t="n">
        <v>1.668</v>
      </c>
      <c r="D303" s="0" t="n">
        <v>1.532</v>
      </c>
      <c r="E303" s="0" t="n">
        <v>1.98</v>
      </c>
      <c r="F303" s="0" t="n">
        <v>1.628</v>
      </c>
      <c r="G303" s="0" t="n">
        <v>1.232</v>
      </c>
      <c r="H303" s="0" t="n">
        <v>1.683</v>
      </c>
    </row>
    <row r="304" customFormat="false" ht="13.2" hidden="false" customHeight="false" outlineLevel="0" collapsed="false">
      <c r="A304" s="0" t="n">
        <v>299</v>
      </c>
      <c r="B304" s="0" t="n">
        <v>382.04</v>
      </c>
      <c r="C304" s="0" t="n">
        <v>1.799</v>
      </c>
      <c r="D304" s="0" t="n">
        <v>1.449</v>
      </c>
      <c r="E304" s="0" t="n">
        <v>2.131</v>
      </c>
      <c r="F304" s="0" t="n">
        <v>1.516</v>
      </c>
      <c r="G304" s="0" t="n">
        <v>1.212</v>
      </c>
      <c r="H304" s="0" t="n">
        <v>1.732</v>
      </c>
    </row>
    <row r="305" customFormat="false" ht="13.2" hidden="false" customHeight="false" outlineLevel="0" collapsed="false">
      <c r="A305" s="0" t="n">
        <v>300</v>
      </c>
      <c r="B305" s="0" t="n">
        <v>383.32</v>
      </c>
      <c r="C305" s="0" t="n">
        <v>1.758</v>
      </c>
      <c r="D305" s="0" t="n">
        <v>1.484</v>
      </c>
      <c r="E305" s="0" t="n">
        <v>1.913</v>
      </c>
      <c r="F305" s="0" t="n">
        <v>1.581</v>
      </c>
      <c r="G305" s="0" t="n">
        <v>1.221</v>
      </c>
      <c r="H305" s="0" t="n">
        <v>1.729</v>
      </c>
    </row>
    <row r="306" customFormat="false" ht="13.2" hidden="false" customHeight="false" outlineLevel="0" collapsed="false">
      <c r="A306" s="0" t="n">
        <v>301</v>
      </c>
      <c r="B306" s="0" t="n">
        <v>384.6</v>
      </c>
      <c r="C306" s="0" t="n">
        <v>1.814</v>
      </c>
      <c r="D306" s="0" t="n">
        <v>1.481</v>
      </c>
      <c r="E306" s="0" t="n">
        <v>1.974</v>
      </c>
      <c r="F306" s="0" t="n">
        <v>1.539</v>
      </c>
      <c r="G306" s="0" t="n">
        <v>1.223</v>
      </c>
      <c r="H306" s="0" t="n">
        <v>1.755</v>
      </c>
    </row>
    <row r="307" customFormat="false" ht="13.2" hidden="false" customHeight="false" outlineLevel="0" collapsed="false">
      <c r="A307" s="0" t="n">
        <v>302</v>
      </c>
      <c r="B307" s="0" t="n">
        <v>385.88</v>
      </c>
      <c r="C307" s="0" t="n">
        <v>1.643</v>
      </c>
      <c r="D307" s="0" t="n">
        <v>1.509</v>
      </c>
      <c r="E307" s="0" t="n">
        <v>1.927</v>
      </c>
      <c r="F307" s="0" t="n">
        <v>1.534</v>
      </c>
      <c r="G307" s="0" t="n">
        <v>1.291</v>
      </c>
      <c r="H307" s="0" t="n">
        <v>1.598</v>
      </c>
    </row>
    <row r="308" customFormat="false" ht="13.2" hidden="false" customHeight="false" outlineLevel="0" collapsed="false">
      <c r="A308" s="0" t="n">
        <v>303</v>
      </c>
      <c r="B308" s="0" t="n">
        <v>387.14</v>
      </c>
      <c r="C308" s="0" t="n">
        <v>1.845</v>
      </c>
      <c r="D308" s="0" t="n">
        <v>1.456</v>
      </c>
      <c r="E308" s="0" t="n">
        <v>1.943</v>
      </c>
      <c r="F308" s="0" t="n">
        <v>1.481</v>
      </c>
      <c r="G308" s="0" t="n">
        <v>1.245</v>
      </c>
      <c r="H308" s="0" t="n">
        <v>1.773</v>
      </c>
    </row>
    <row r="309" customFormat="false" ht="13.2" hidden="false" customHeight="false" outlineLevel="0" collapsed="false">
      <c r="A309" s="0" t="n">
        <v>304</v>
      </c>
      <c r="B309" s="0" t="n">
        <v>388.46</v>
      </c>
      <c r="C309" s="0" t="n">
        <v>1.708</v>
      </c>
      <c r="D309" s="0" t="n">
        <v>1.432</v>
      </c>
      <c r="E309" s="0" t="n">
        <v>1.924</v>
      </c>
      <c r="F309" s="0" t="n">
        <v>1.568</v>
      </c>
      <c r="G309" s="0" t="n">
        <v>1.287</v>
      </c>
      <c r="H309" s="0" t="n">
        <v>1.604</v>
      </c>
    </row>
    <row r="310" customFormat="false" ht="13.2" hidden="false" customHeight="false" outlineLevel="0" collapsed="false">
      <c r="A310" s="0" t="n">
        <v>305</v>
      </c>
      <c r="B310" s="0" t="n">
        <v>389.74</v>
      </c>
      <c r="C310" s="0" t="n">
        <v>1.652</v>
      </c>
      <c r="D310" s="0" t="n">
        <v>1.459</v>
      </c>
      <c r="E310" s="0" t="n">
        <v>2.12</v>
      </c>
      <c r="F310" s="0" t="n">
        <v>1.443</v>
      </c>
      <c r="G310" s="0" t="n">
        <v>1.255</v>
      </c>
      <c r="H310" s="0" t="n">
        <v>1.602</v>
      </c>
    </row>
    <row r="311" customFormat="false" ht="13.2" hidden="false" customHeight="false" outlineLevel="0" collapsed="false">
      <c r="A311" s="0" t="n">
        <v>306</v>
      </c>
      <c r="B311" s="0" t="n">
        <v>391.02</v>
      </c>
      <c r="C311" s="0" t="n">
        <v>1.759</v>
      </c>
      <c r="D311" s="0" t="n">
        <v>1.455</v>
      </c>
      <c r="E311" s="0" t="n">
        <v>2.035</v>
      </c>
      <c r="F311" s="0" t="n">
        <v>1.509</v>
      </c>
      <c r="G311" s="0" t="n">
        <v>1.264</v>
      </c>
      <c r="H311" s="0" t="n">
        <v>1.774</v>
      </c>
    </row>
    <row r="312" customFormat="false" ht="13.2" hidden="false" customHeight="false" outlineLevel="0" collapsed="false">
      <c r="A312" s="0" t="n">
        <v>307</v>
      </c>
      <c r="B312" s="0" t="n">
        <v>392.3</v>
      </c>
      <c r="C312" s="0" t="n">
        <v>1.69</v>
      </c>
      <c r="D312" s="0" t="n">
        <v>1.418</v>
      </c>
      <c r="E312" s="0" t="n">
        <v>1.91</v>
      </c>
      <c r="F312" s="0" t="n">
        <v>1.515</v>
      </c>
      <c r="G312" s="0" t="n">
        <v>1.232</v>
      </c>
      <c r="H312" s="0" t="n">
        <v>1.62</v>
      </c>
    </row>
    <row r="313" customFormat="false" ht="13.2" hidden="false" customHeight="false" outlineLevel="0" collapsed="false">
      <c r="A313" s="0" t="n">
        <v>308</v>
      </c>
      <c r="B313" s="0" t="n">
        <v>393.58</v>
      </c>
      <c r="C313" s="0" t="n">
        <v>1.841</v>
      </c>
      <c r="D313" s="0" t="n">
        <v>1.501</v>
      </c>
      <c r="E313" s="0" t="n">
        <v>1.986</v>
      </c>
      <c r="F313" s="0" t="n">
        <v>1.528</v>
      </c>
      <c r="G313" s="0" t="n">
        <v>1.23</v>
      </c>
      <c r="H313" s="0" t="n">
        <v>1.745</v>
      </c>
    </row>
    <row r="314" customFormat="false" ht="13.2" hidden="false" customHeight="false" outlineLevel="0" collapsed="false">
      <c r="A314" s="0" t="n">
        <v>309</v>
      </c>
      <c r="B314" s="0" t="n">
        <v>394.86</v>
      </c>
      <c r="C314" s="0" t="n">
        <v>1.641</v>
      </c>
      <c r="D314" s="0" t="n">
        <v>1.508</v>
      </c>
      <c r="E314" s="0" t="n">
        <v>1.999</v>
      </c>
      <c r="F314" s="0" t="n">
        <v>1.534</v>
      </c>
      <c r="G314" s="0" t="n">
        <v>1.215</v>
      </c>
      <c r="H314" s="0" t="n">
        <v>1.61</v>
      </c>
    </row>
    <row r="315" customFormat="false" ht="13.2" hidden="false" customHeight="false" outlineLevel="0" collapsed="false">
      <c r="A315" s="0" t="n">
        <v>310</v>
      </c>
      <c r="B315" s="0" t="n">
        <v>396.14</v>
      </c>
      <c r="C315" s="0" t="n">
        <v>1.715</v>
      </c>
      <c r="D315" s="0" t="n">
        <v>1.456</v>
      </c>
      <c r="E315" s="0" t="n">
        <v>1.921</v>
      </c>
      <c r="F315" s="0" t="n">
        <v>1.481</v>
      </c>
      <c r="G315" s="0" t="n">
        <v>1.232</v>
      </c>
      <c r="H315" s="0" t="n">
        <v>1.738</v>
      </c>
    </row>
    <row r="316" customFormat="false" ht="13.2" hidden="false" customHeight="false" outlineLevel="0" collapsed="false">
      <c r="A316" s="0" t="n">
        <v>311</v>
      </c>
      <c r="B316" s="0" t="n">
        <v>397.42</v>
      </c>
      <c r="C316" s="0" t="n">
        <v>1.846</v>
      </c>
      <c r="D316" s="0" t="n">
        <v>1.482</v>
      </c>
      <c r="E316" s="0" t="n">
        <v>2.015</v>
      </c>
      <c r="F316" s="0" t="n">
        <v>1.579</v>
      </c>
      <c r="G316" s="0" t="n">
        <v>1.276</v>
      </c>
      <c r="H316" s="0" t="n">
        <v>1.774</v>
      </c>
    </row>
    <row r="317" customFormat="false" ht="13.2" hidden="false" customHeight="false" outlineLevel="0" collapsed="false">
      <c r="A317" s="0" t="n">
        <v>312</v>
      </c>
      <c r="B317" s="0" t="n">
        <v>398.7</v>
      </c>
      <c r="C317" s="0" t="n">
        <v>1.74</v>
      </c>
      <c r="D317" s="0" t="n">
        <v>1.459</v>
      </c>
      <c r="E317" s="0" t="n">
        <v>2.15</v>
      </c>
      <c r="F317" s="0" t="n">
        <v>1.509</v>
      </c>
      <c r="G317" s="0" t="n">
        <v>1.26</v>
      </c>
      <c r="H317" s="0" t="n">
        <v>1.745</v>
      </c>
    </row>
    <row r="318" customFormat="false" ht="13.2" hidden="false" customHeight="false" outlineLevel="0" collapsed="false">
      <c r="A318" s="0" t="n">
        <v>313</v>
      </c>
      <c r="B318" s="0" t="n">
        <v>399.98</v>
      </c>
      <c r="C318" s="0" t="n">
        <v>1.784</v>
      </c>
      <c r="D318" s="0" t="n">
        <v>1.517</v>
      </c>
      <c r="E318" s="0" t="n">
        <v>2.062</v>
      </c>
      <c r="F318" s="0" t="n">
        <v>1.542</v>
      </c>
      <c r="G318" s="0" t="n">
        <v>1.294</v>
      </c>
      <c r="H318" s="0" t="n">
        <v>1.733</v>
      </c>
    </row>
    <row r="319" customFormat="false" ht="13.2" hidden="false" customHeight="false" outlineLevel="0" collapsed="false">
      <c r="A319" s="0" t="n">
        <v>314</v>
      </c>
      <c r="B319" s="0" t="n">
        <v>401.26</v>
      </c>
      <c r="C319" s="0" t="n">
        <v>1.722</v>
      </c>
      <c r="D319" s="0" t="n">
        <v>1.466</v>
      </c>
      <c r="E319" s="0" t="n">
        <v>2.082</v>
      </c>
      <c r="F319" s="0" t="n">
        <v>1.532</v>
      </c>
      <c r="G319" s="0" t="n">
        <v>1.241</v>
      </c>
      <c r="H319" s="0" t="n">
        <v>1.682</v>
      </c>
    </row>
    <row r="320" customFormat="false" ht="13.2" hidden="false" customHeight="false" outlineLevel="0" collapsed="false">
      <c r="A320" s="0" t="n">
        <v>315</v>
      </c>
      <c r="B320" s="0" t="n">
        <v>402.54</v>
      </c>
      <c r="C320" s="0" t="n">
        <v>1.721</v>
      </c>
      <c r="D320" s="0" t="n">
        <v>1.484</v>
      </c>
      <c r="E320" s="0" t="n">
        <v>2.118</v>
      </c>
      <c r="F320" s="0" t="n">
        <v>1.617</v>
      </c>
      <c r="G320" s="0" t="n">
        <v>1.283</v>
      </c>
      <c r="H320" s="0" t="n">
        <v>1.635</v>
      </c>
    </row>
    <row r="321" customFormat="false" ht="13.2" hidden="false" customHeight="false" outlineLevel="0" collapsed="false">
      <c r="A321" s="0" t="n">
        <v>316</v>
      </c>
      <c r="B321" s="0" t="n">
        <v>403.82</v>
      </c>
      <c r="C321" s="0" t="n">
        <v>1.795</v>
      </c>
      <c r="D321" s="0" t="n">
        <v>1.529</v>
      </c>
      <c r="E321" s="0" t="n">
        <v>2.046</v>
      </c>
      <c r="F321" s="0" t="n">
        <v>1.596</v>
      </c>
      <c r="G321" s="0" t="n">
        <v>1.309</v>
      </c>
      <c r="H321" s="0" t="n">
        <v>1.724</v>
      </c>
    </row>
    <row r="322" customFormat="false" ht="13.2" hidden="false" customHeight="false" outlineLevel="0" collapsed="false">
      <c r="A322" s="0" t="n">
        <v>317</v>
      </c>
      <c r="B322" s="0" t="n">
        <v>405.1</v>
      </c>
      <c r="C322" s="0" t="n">
        <v>1.73</v>
      </c>
      <c r="D322" s="0" t="n">
        <v>1.596</v>
      </c>
      <c r="E322" s="0" t="n">
        <v>1.975</v>
      </c>
      <c r="F322" s="0" t="n">
        <v>1.563</v>
      </c>
      <c r="G322" s="0" t="n">
        <v>1.262</v>
      </c>
      <c r="H322" s="0" t="n">
        <v>1.664</v>
      </c>
    </row>
    <row r="323" customFormat="false" ht="13.2" hidden="false" customHeight="false" outlineLevel="0" collapsed="false">
      <c r="A323" s="0" t="n">
        <v>318</v>
      </c>
      <c r="B323" s="0" t="n">
        <v>406.38</v>
      </c>
      <c r="C323" s="0" t="n">
        <v>1.779</v>
      </c>
      <c r="D323" s="0" t="n">
        <v>1.441</v>
      </c>
      <c r="E323" s="0" t="n">
        <v>1.972</v>
      </c>
      <c r="F323" s="0" t="n">
        <v>1.565</v>
      </c>
      <c r="G323" s="0" t="n">
        <v>1.243</v>
      </c>
      <c r="H323" s="0" t="n">
        <v>1.741</v>
      </c>
    </row>
    <row r="324" customFormat="false" ht="13.2" hidden="false" customHeight="false" outlineLevel="0" collapsed="false">
      <c r="A324" s="0" t="n">
        <v>319</v>
      </c>
      <c r="B324" s="0" t="n">
        <v>407.66</v>
      </c>
      <c r="C324" s="0" t="n">
        <v>2.087</v>
      </c>
      <c r="D324" s="0" t="n">
        <v>1.686</v>
      </c>
      <c r="E324" s="0" t="n">
        <v>2.379</v>
      </c>
      <c r="F324" s="0" t="n">
        <v>1.921</v>
      </c>
      <c r="G324" s="0" t="n">
        <v>1.423</v>
      </c>
      <c r="H324" s="0" t="n">
        <v>2.01</v>
      </c>
    </row>
    <row r="325" customFormat="false" ht="13.2" hidden="false" customHeight="false" outlineLevel="0" collapsed="false">
      <c r="A325" s="0" t="n">
        <v>320</v>
      </c>
      <c r="B325" s="0" t="n">
        <v>408.94</v>
      </c>
      <c r="C325" s="0" t="n">
        <v>1.778</v>
      </c>
      <c r="D325" s="0" t="n">
        <v>1.411</v>
      </c>
      <c r="E325" s="0" t="n">
        <v>1.904</v>
      </c>
      <c r="F325" s="0" t="n">
        <v>1.449</v>
      </c>
      <c r="G325" s="0" t="n">
        <v>1.223</v>
      </c>
      <c r="H325" s="0" t="n">
        <v>1.726</v>
      </c>
    </row>
    <row r="326" customFormat="false" ht="13.2" hidden="false" customHeight="false" outlineLevel="0" collapsed="false">
      <c r="A326" s="0" t="n">
        <v>321</v>
      </c>
      <c r="B326" s="0" t="n">
        <v>410.22</v>
      </c>
      <c r="C326" s="0" t="n">
        <v>1.704</v>
      </c>
      <c r="D326" s="0" t="n">
        <v>1.451</v>
      </c>
      <c r="E326" s="0" t="n">
        <v>1.931</v>
      </c>
      <c r="F326" s="0" t="n">
        <v>1.57</v>
      </c>
      <c r="G326" s="0" t="n">
        <v>1.287</v>
      </c>
      <c r="H326" s="0" t="n">
        <v>1.672</v>
      </c>
    </row>
    <row r="327" customFormat="false" ht="13.2" hidden="false" customHeight="false" outlineLevel="0" collapsed="false">
      <c r="A327" s="0" t="n">
        <v>322</v>
      </c>
      <c r="B327" s="0" t="n">
        <v>411.5</v>
      </c>
      <c r="C327" s="0" t="n">
        <v>1.809</v>
      </c>
      <c r="D327" s="0" t="n">
        <v>1.486</v>
      </c>
      <c r="E327" s="0" t="n">
        <v>1.955</v>
      </c>
      <c r="F327" s="0" t="n">
        <v>1.6</v>
      </c>
      <c r="G327" s="0" t="n">
        <v>1.26</v>
      </c>
      <c r="H327" s="0" t="n">
        <v>1.786</v>
      </c>
    </row>
    <row r="328" customFormat="false" ht="13.2" hidden="false" customHeight="false" outlineLevel="0" collapsed="false">
      <c r="A328" s="0" t="n">
        <v>323</v>
      </c>
      <c r="B328" s="0" t="n">
        <v>412.78</v>
      </c>
      <c r="C328" s="0" t="n">
        <v>1.692</v>
      </c>
      <c r="D328" s="0" t="n">
        <v>1.431</v>
      </c>
      <c r="E328" s="0" t="n">
        <v>1.925</v>
      </c>
      <c r="F328" s="0" t="n">
        <v>1.53</v>
      </c>
      <c r="G328" s="0" t="n">
        <v>1.284</v>
      </c>
      <c r="H328" s="0" t="n">
        <v>1.664</v>
      </c>
    </row>
    <row r="329" customFormat="false" ht="13.2" hidden="false" customHeight="false" outlineLevel="0" collapsed="false">
      <c r="A329" s="0" t="n">
        <v>324</v>
      </c>
      <c r="B329" s="0" t="n">
        <v>414.06</v>
      </c>
      <c r="C329" s="0" t="n">
        <v>1.641</v>
      </c>
      <c r="D329" s="0" t="n">
        <v>1.43</v>
      </c>
      <c r="E329" s="0" t="n">
        <v>1.954</v>
      </c>
      <c r="F329" s="0" t="n">
        <v>1.5</v>
      </c>
      <c r="G329" s="0" t="n">
        <v>1.24</v>
      </c>
      <c r="H329" s="0" t="n">
        <v>1.61</v>
      </c>
    </row>
    <row r="330" customFormat="false" ht="13.2" hidden="false" customHeight="false" outlineLevel="0" collapsed="false">
      <c r="A330" s="0" t="n">
        <v>325</v>
      </c>
      <c r="B330" s="0" t="n">
        <v>415.34</v>
      </c>
      <c r="C330" s="0" t="n">
        <v>1.811</v>
      </c>
      <c r="D330" s="0" t="n">
        <v>1.485</v>
      </c>
      <c r="E330" s="0" t="n">
        <v>2.017</v>
      </c>
      <c r="F330" s="0" t="n">
        <v>1.669</v>
      </c>
      <c r="G330" s="0" t="n">
        <v>1.336</v>
      </c>
      <c r="H330" s="0" t="n">
        <v>1.786</v>
      </c>
    </row>
    <row r="331" customFormat="false" ht="13.2" hidden="false" customHeight="false" outlineLevel="0" collapsed="false">
      <c r="A331" s="0" t="n">
        <v>326</v>
      </c>
      <c r="B331" s="0" t="n">
        <v>416.62</v>
      </c>
      <c r="C331" s="0" t="n">
        <v>1.759</v>
      </c>
      <c r="D331" s="0" t="n">
        <v>1.426</v>
      </c>
      <c r="E331" s="0" t="n">
        <v>1.976</v>
      </c>
      <c r="F331" s="0" t="n">
        <v>1.532</v>
      </c>
      <c r="G331" s="0" t="n">
        <v>1.294</v>
      </c>
      <c r="H331" s="0" t="n">
        <v>1.705</v>
      </c>
    </row>
    <row r="332" customFormat="false" ht="13.2" hidden="false" customHeight="false" outlineLevel="0" collapsed="false">
      <c r="A332" s="0" t="n">
        <v>327</v>
      </c>
      <c r="B332" s="0" t="n">
        <v>417.9</v>
      </c>
      <c r="C332" s="0" t="n">
        <v>1.752</v>
      </c>
      <c r="D332" s="0" t="n">
        <v>1.451</v>
      </c>
      <c r="E332" s="0" t="n">
        <v>2.054</v>
      </c>
      <c r="F332" s="0" t="n">
        <v>1.63</v>
      </c>
      <c r="G332" s="0" t="n">
        <v>1.297</v>
      </c>
      <c r="H332" s="0" t="n">
        <v>1.702</v>
      </c>
    </row>
    <row r="333" customFormat="false" ht="13.2" hidden="false" customHeight="false" outlineLevel="0" collapsed="false">
      <c r="A333" s="0" t="n">
        <v>328</v>
      </c>
      <c r="B333" s="0" t="n">
        <v>419.18</v>
      </c>
      <c r="C333" s="0" t="n">
        <v>1.758</v>
      </c>
      <c r="D333" s="0" t="n">
        <v>1.516</v>
      </c>
      <c r="E333" s="0" t="n">
        <v>1.921</v>
      </c>
      <c r="F333" s="0" t="n">
        <v>1.46</v>
      </c>
      <c r="G333" s="0" t="n">
        <v>1.299</v>
      </c>
      <c r="H333" s="0" t="n">
        <v>1.738</v>
      </c>
    </row>
    <row r="334" customFormat="false" ht="13.2" hidden="false" customHeight="false" outlineLevel="0" collapsed="false">
      <c r="A334" s="0" t="n">
        <v>329</v>
      </c>
      <c r="B334" s="0" t="n">
        <v>420.46</v>
      </c>
      <c r="C334" s="0" t="n">
        <v>1.598</v>
      </c>
      <c r="D334" s="0" t="n">
        <v>1.405</v>
      </c>
      <c r="E334" s="0" t="n">
        <v>2.004</v>
      </c>
      <c r="F334" s="0" t="n">
        <v>1.548</v>
      </c>
      <c r="G334" s="0" t="n">
        <v>1.293</v>
      </c>
      <c r="H334" s="0" t="n">
        <v>1.6</v>
      </c>
    </row>
    <row r="335" customFormat="false" ht="13.2" hidden="false" customHeight="false" outlineLevel="0" collapsed="false">
      <c r="A335" s="0" t="n">
        <v>330</v>
      </c>
      <c r="B335" s="0" t="n">
        <v>421.74</v>
      </c>
      <c r="C335" s="0" t="n">
        <v>1.683</v>
      </c>
      <c r="D335" s="0" t="n">
        <v>1.492</v>
      </c>
      <c r="E335" s="0" t="n">
        <v>2.068</v>
      </c>
      <c r="F335" s="0" t="n">
        <v>1.543</v>
      </c>
      <c r="G335" s="0" t="n">
        <v>1.292</v>
      </c>
      <c r="H335" s="0" t="n">
        <v>1.688</v>
      </c>
    </row>
    <row r="336" customFormat="false" ht="13.2" hidden="false" customHeight="false" outlineLevel="0" collapsed="false">
      <c r="A336" s="0" t="n">
        <v>331</v>
      </c>
      <c r="B336" s="0" t="n">
        <v>423.02</v>
      </c>
      <c r="C336" s="0" t="n">
        <v>1.704</v>
      </c>
      <c r="D336" s="0" t="n">
        <v>1.467</v>
      </c>
      <c r="E336" s="0" t="n">
        <v>2.069</v>
      </c>
      <c r="F336" s="0" t="n">
        <v>1.616</v>
      </c>
      <c r="G336" s="0" t="n">
        <v>1.308</v>
      </c>
      <c r="H336" s="0" t="n">
        <v>1.612</v>
      </c>
    </row>
    <row r="337" customFormat="false" ht="13.2" hidden="false" customHeight="false" outlineLevel="0" collapsed="false">
      <c r="A337" s="0" t="n">
        <v>332</v>
      </c>
      <c r="B337" s="0" t="n">
        <v>424.3</v>
      </c>
      <c r="C337" s="0" t="n">
        <v>1.64</v>
      </c>
      <c r="D337" s="0" t="n">
        <v>1.451</v>
      </c>
      <c r="E337" s="0" t="n">
        <v>2.077</v>
      </c>
      <c r="F337" s="0" t="n">
        <v>1.625</v>
      </c>
      <c r="G337" s="0" t="n">
        <v>1.302</v>
      </c>
      <c r="H337" s="0" t="n">
        <v>1.613</v>
      </c>
    </row>
    <row r="338" customFormat="false" ht="13.2" hidden="false" customHeight="false" outlineLevel="0" collapsed="false">
      <c r="A338" s="0" t="n">
        <v>333</v>
      </c>
      <c r="B338" s="0" t="n">
        <v>425.58</v>
      </c>
      <c r="C338" s="0" t="n">
        <v>1.772</v>
      </c>
      <c r="D338" s="0" t="n">
        <v>1.446</v>
      </c>
      <c r="E338" s="0" t="n">
        <v>2.077</v>
      </c>
      <c r="F338" s="0" t="n">
        <v>1.604</v>
      </c>
      <c r="G338" s="0" t="n">
        <v>1.312</v>
      </c>
      <c r="H338" s="0" t="n">
        <v>1.723</v>
      </c>
    </row>
    <row r="339" customFormat="false" ht="13.2" hidden="false" customHeight="false" outlineLevel="0" collapsed="false">
      <c r="A339" s="0" t="n">
        <v>334</v>
      </c>
      <c r="B339" s="0" t="n">
        <v>426.86</v>
      </c>
      <c r="C339" s="0" t="n">
        <v>1.945</v>
      </c>
      <c r="D339" s="0" t="n">
        <v>1.567</v>
      </c>
      <c r="E339" s="0" t="n">
        <v>2.189</v>
      </c>
      <c r="F339" s="0" t="n">
        <v>1.61</v>
      </c>
      <c r="G339" s="0" t="n">
        <v>1.318</v>
      </c>
      <c r="H339" s="0" t="n">
        <v>1.844</v>
      </c>
    </row>
    <row r="340" customFormat="false" ht="13.2" hidden="false" customHeight="false" outlineLevel="0" collapsed="false">
      <c r="A340" s="0" t="n">
        <v>335</v>
      </c>
      <c r="B340" s="0" t="n">
        <v>428.14</v>
      </c>
      <c r="C340" s="0" t="n">
        <v>1.757</v>
      </c>
      <c r="D340" s="0" t="n">
        <v>1.483</v>
      </c>
      <c r="E340" s="0" t="n">
        <v>1.94</v>
      </c>
      <c r="F340" s="0" t="n">
        <v>1.555</v>
      </c>
      <c r="G340" s="0" t="n">
        <v>1.277</v>
      </c>
      <c r="H340" s="0" t="n">
        <v>1.679</v>
      </c>
    </row>
    <row r="341" customFormat="false" ht="13.2" hidden="false" customHeight="false" outlineLevel="0" collapsed="false">
      <c r="A341" s="0" t="n">
        <v>336</v>
      </c>
      <c r="B341" s="0" t="n">
        <v>429.42</v>
      </c>
      <c r="C341" s="0" t="n">
        <v>1.934</v>
      </c>
      <c r="D341" s="0" t="n">
        <v>1.471</v>
      </c>
      <c r="E341" s="0" t="n">
        <v>2.008</v>
      </c>
      <c r="F341" s="0" t="n">
        <v>1.544</v>
      </c>
      <c r="G341" s="0" t="n">
        <v>1.299</v>
      </c>
      <c r="H341" s="0" t="n">
        <v>1.889</v>
      </c>
    </row>
    <row r="342" customFormat="false" ht="13.2" hidden="false" customHeight="false" outlineLevel="0" collapsed="false">
      <c r="A342" s="0" t="n">
        <v>337</v>
      </c>
      <c r="B342" s="0" t="n">
        <v>430.7</v>
      </c>
      <c r="C342" s="0" t="n">
        <v>1.921</v>
      </c>
      <c r="D342" s="0" t="n">
        <v>1.571</v>
      </c>
      <c r="E342" s="0" t="n">
        <v>2.182</v>
      </c>
      <c r="F342" s="0" t="n">
        <v>1.615</v>
      </c>
      <c r="G342" s="0" t="n">
        <v>1.33</v>
      </c>
      <c r="H342" s="0" t="n">
        <v>1.85</v>
      </c>
    </row>
    <row r="343" customFormat="false" ht="13.2" hidden="false" customHeight="false" outlineLevel="0" collapsed="false">
      <c r="A343" s="0" t="n">
        <v>338</v>
      </c>
      <c r="B343" s="0" t="n">
        <v>431.98</v>
      </c>
      <c r="C343" s="0" t="n">
        <v>1.713</v>
      </c>
      <c r="D343" s="0" t="n">
        <v>1.457</v>
      </c>
      <c r="E343" s="0" t="n">
        <v>1.965</v>
      </c>
      <c r="F343" s="0" t="n">
        <v>1.625</v>
      </c>
      <c r="G343" s="0" t="n">
        <v>1.318</v>
      </c>
      <c r="H343" s="0" t="n">
        <v>1.64</v>
      </c>
    </row>
    <row r="344" customFormat="false" ht="13.2" hidden="false" customHeight="false" outlineLevel="0" collapsed="false">
      <c r="A344" s="0" t="n">
        <v>339</v>
      </c>
      <c r="B344" s="0" t="n">
        <v>433.26</v>
      </c>
      <c r="C344" s="0" t="n">
        <v>1.756</v>
      </c>
      <c r="D344" s="0" t="n">
        <v>1.472</v>
      </c>
      <c r="E344" s="0" t="n">
        <v>2.092</v>
      </c>
      <c r="F344" s="0" t="n">
        <v>1.564</v>
      </c>
      <c r="G344" s="0" t="n">
        <v>1.275</v>
      </c>
      <c r="H344" s="0" t="n">
        <v>1.733</v>
      </c>
    </row>
    <row r="345" customFormat="false" ht="13.2" hidden="false" customHeight="false" outlineLevel="0" collapsed="false">
      <c r="A345" s="0" t="n">
        <v>340</v>
      </c>
      <c r="B345" s="0" t="n">
        <v>434.54</v>
      </c>
      <c r="C345" s="0" t="n">
        <v>1.92</v>
      </c>
      <c r="D345" s="0" t="n">
        <v>1.493</v>
      </c>
      <c r="E345" s="0" t="n">
        <v>1.974</v>
      </c>
      <c r="F345" s="0" t="n">
        <v>1.456</v>
      </c>
      <c r="G345" s="0" t="n">
        <v>1.262</v>
      </c>
      <c r="H345" s="0" t="n">
        <v>1.802</v>
      </c>
    </row>
    <row r="346" customFormat="false" ht="13.2" hidden="false" customHeight="false" outlineLevel="0" collapsed="false">
      <c r="A346" s="0" t="n">
        <v>341</v>
      </c>
      <c r="B346" s="0" t="n">
        <v>435.82</v>
      </c>
      <c r="C346" s="0" t="n">
        <v>1.781</v>
      </c>
      <c r="D346" s="0" t="n">
        <v>1.555</v>
      </c>
      <c r="E346" s="0" t="n">
        <v>2.086</v>
      </c>
      <c r="F346" s="0" t="n">
        <v>1.572</v>
      </c>
      <c r="G346" s="0" t="n">
        <v>1.296</v>
      </c>
      <c r="H346" s="0" t="n">
        <v>1.749</v>
      </c>
    </row>
    <row r="347" customFormat="false" ht="13.2" hidden="false" customHeight="false" outlineLevel="0" collapsed="false">
      <c r="A347" s="0" t="n">
        <v>342</v>
      </c>
      <c r="B347" s="0" t="n">
        <v>437.1</v>
      </c>
      <c r="C347" s="0" t="n">
        <v>1.774</v>
      </c>
      <c r="D347" s="0" t="n">
        <v>1.482</v>
      </c>
      <c r="E347" s="0" t="n">
        <v>1.999</v>
      </c>
      <c r="F347" s="0" t="n">
        <v>1.574</v>
      </c>
      <c r="G347" s="0" t="n">
        <v>1.287</v>
      </c>
      <c r="H347" s="0" t="n">
        <v>1.79</v>
      </c>
    </row>
    <row r="348" customFormat="false" ht="13.2" hidden="false" customHeight="false" outlineLevel="0" collapsed="false">
      <c r="A348" s="0" t="n">
        <v>343</v>
      </c>
      <c r="B348" s="0" t="n">
        <v>438.38</v>
      </c>
      <c r="C348" s="0" t="n">
        <v>1.709</v>
      </c>
      <c r="D348" s="0" t="n">
        <v>1.492</v>
      </c>
      <c r="E348" s="0" t="n">
        <v>1.97</v>
      </c>
      <c r="F348" s="0" t="n">
        <v>1.614</v>
      </c>
      <c r="G348" s="0" t="n">
        <v>1.28</v>
      </c>
      <c r="H348" s="0" t="n">
        <v>1.64</v>
      </c>
    </row>
    <row r="349" customFormat="false" ht="13.2" hidden="false" customHeight="false" outlineLevel="0" collapsed="false">
      <c r="A349" s="0" t="n">
        <v>344</v>
      </c>
      <c r="B349" s="0" t="n">
        <v>439.66</v>
      </c>
      <c r="C349" s="0" t="n">
        <v>1.778</v>
      </c>
      <c r="D349" s="0" t="n">
        <v>1.43</v>
      </c>
      <c r="E349" s="0" t="n">
        <v>2.058</v>
      </c>
      <c r="F349" s="0" t="n">
        <v>1.595</v>
      </c>
      <c r="G349" s="0" t="n">
        <v>1.35</v>
      </c>
      <c r="H349" s="0" t="n">
        <v>1.687</v>
      </c>
    </row>
    <row r="350" customFormat="false" ht="13.2" hidden="false" customHeight="false" outlineLevel="0" collapsed="false">
      <c r="A350" s="0" t="n">
        <v>345</v>
      </c>
      <c r="B350" s="0" t="n">
        <v>440.94</v>
      </c>
      <c r="C350" s="0" t="n">
        <v>1.585</v>
      </c>
      <c r="D350" s="0" t="n">
        <v>1.505</v>
      </c>
      <c r="E350" s="0" t="n">
        <v>2.035</v>
      </c>
      <c r="F350" s="0" t="n">
        <v>1.585</v>
      </c>
      <c r="G350" s="0" t="n">
        <v>1.312</v>
      </c>
      <c r="H350" s="0" t="n">
        <v>1.56</v>
      </c>
    </row>
    <row r="351" customFormat="false" ht="13.2" hidden="false" customHeight="false" outlineLevel="0" collapsed="false">
      <c r="A351" s="0" t="n">
        <v>346</v>
      </c>
      <c r="B351" s="0" t="n">
        <v>442.22</v>
      </c>
      <c r="C351" s="0" t="n">
        <v>1.776</v>
      </c>
      <c r="D351" s="0" t="n">
        <v>1.452</v>
      </c>
      <c r="E351" s="0" t="n">
        <v>2.06</v>
      </c>
      <c r="F351" s="0" t="n">
        <v>1.572</v>
      </c>
      <c r="G351" s="0" t="n">
        <v>1.355</v>
      </c>
      <c r="H351" s="0" t="n">
        <v>1.672</v>
      </c>
    </row>
    <row r="352" customFormat="false" ht="13.2" hidden="false" customHeight="false" outlineLevel="0" collapsed="false">
      <c r="A352" s="0" t="n">
        <v>347</v>
      </c>
      <c r="B352" s="0" t="n">
        <v>443.5</v>
      </c>
      <c r="C352" s="0" t="n">
        <v>1.707</v>
      </c>
      <c r="D352" s="0" t="n">
        <v>1.482</v>
      </c>
      <c r="E352" s="0" t="n">
        <v>2.085</v>
      </c>
      <c r="F352" s="0" t="n">
        <v>1.578</v>
      </c>
      <c r="G352" s="0" t="n">
        <v>1.304</v>
      </c>
      <c r="H352" s="0" t="n">
        <v>1.694</v>
      </c>
    </row>
    <row r="353" customFormat="false" ht="13.2" hidden="false" customHeight="false" outlineLevel="0" collapsed="false">
      <c r="A353" s="0" t="n">
        <v>348</v>
      </c>
      <c r="B353" s="0" t="n">
        <v>444.78</v>
      </c>
      <c r="C353" s="0" t="n">
        <v>2.263</v>
      </c>
      <c r="D353" s="0" t="n">
        <v>1.5</v>
      </c>
      <c r="E353" s="0" t="n">
        <v>1.992</v>
      </c>
      <c r="F353" s="0" t="n">
        <v>1.57</v>
      </c>
      <c r="G353" s="0" t="n">
        <v>1.326</v>
      </c>
      <c r="H353" s="0" t="n">
        <v>2.001</v>
      </c>
    </row>
    <row r="354" customFormat="false" ht="13.2" hidden="false" customHeight="false" outlineLevel="0" collapsed="false">
      <c r="A354" s="0" t="n">
        <v>349</v>
      </c>
      <c r="B354" s="0" t="n">
        <v>446.06</v>
      </c>
      <c r="C354" s="0" t="n">
        <v>1.874</v>
      </c>
      <c r="D354" s="0" t="n">
        <v>1.497</v>
      </c>
      <c r="E354" s="0" t="n">
        <v>2.015</v>
      </c>
      <c r="F354" s="0" t="n">
        <v>1.546</v>
      </c>
      <c r="G354" s="0" t="n">
        <v>1.32</v>
      </c>
      <c r="H354" s="0" t="n">
        <v>1.826</v>
      </c>
    </row>
    <row r="355" customFormat="false" ht="13.2" hidden="false" customHeight="false" outlineLevel="0" collapsed="false">
      <c r="A355" s="0" t="n">
        <v>350</v>
      </c>
      <c r="B355" s="0" t="n">
        <v>447.34</v>
      </c>
      <c r="C355" s="0" t="n">
        <v>2.014</v>
      </c>
      <c r="D355" s="0" t="n">
        <v>1.551</v>
      </c>
      <c r="E355" s="0" t="n">
        <v>2.059</v>
      </c>
      <c r="F355" s="0" t="n">
        <v>1.55</v>
      </c>
      <c r="G355" s="0" t="n">
        <v>1.349</v>
      </c>
      <c r="H355" s="0" t="n">
        <v>1.955</v>
      </c>
    </row>
    <row r="356" customFormat="false" ht="13.2" hidden="false" customHeight="false" outlineLevel="0" collapsed="false">
      <c r="A356" s="0" t="n">
        <v>351</v>
      </c>
      <c r="B356" s="0" t="n">
        <v>448.62</v>
      </c>
      <c r="C356" s="0" t="n">
        <v>1.995</v>
      </c>
      <c r="D356" s="0" t="n">
        <v>1.479</v>
      </c>
      <c r="E356" s="0" t="n">
        <v>2.08</v>
      </c>
      <c r="F356" s="0" t="n">
        <v>1.654</v>
      </c>
      <c r="G356" s="0" t="n">
        <v>1.318</v>
      </c>
      <c r="H356" s="0" t="n">
        <v>1.877</v>
      </c>
    </row>
    <row r="357" customFormat="false" ht="13.2" hidden="false" customHeight="false" outlineLevel="0" collapsed="false">
      <c r="A357" s="0" t="n">
        <v>352</v>
      </c>
      <c r="B357" s="0" t="n">
        <v>449.9</v>
      </c>
      <c r="C357" s="0" t="n">
        <v>1.925</v>
      </c>
      <c r="D357" s="0" t="n">
        <v>1.537</v>
      </c>
      <c r="E357" s="0" t="n">
        <v>2.03</v>
      </c>
      <c r="F357" s="0" t="n">
        <v>1.57</v>
      </c>
      <c r="G357" s="0" t="n">
        <v>1.313</v>
      </c>
      <c r="H357" s="0" t="n">
        <v>1.946</v>
      </c>
    </row>
    <row r="358" customFormat="false" ht="13.2" hidden="false" customHeight="false" outlineLevel="0" collapsed="false">
      <c r="A358" s="0" t="n">
        <v>353</v>
      </c>
      <c r="B358" s="0" t="n">
        <v>451.18</v>
      </c>
      <c r="C358" s="0" t="n">
        <v>1.694</v>
      </c>
      <c r="D358" s="0" t="n">
        <v>1.426</v>
      </c>
      <c r="E358" s="0" t="n">
        <v>2.038</v>
      </c>
      <c r="F358" s="0" t="n">
        <v>1.726</v>
      </c>
      <c r="G358" s="0" t="n">
        <v>1.345</v>
      </c>
      <c r="H358" s="0" t="n">
        <v>1.605</v>
      </c>
    </row>
    <row r="359" customFormat="false" ht="13.2" hidden="false" customHeight="false" outlineLevel="0" collapsed="false">
      <c r="A359" s="0" t="n">
        <v>354</v>
      </c>
      <c r="B359" s="0" t="n">
        <v>452.46</v>
      </c>
      <c r="C359" s="0" t="n">
        <v>1.783</v>
      </c>
      <c r="D359" s="0" t="n">
        <v>1.517</v>
      </c>
      <c r="E359" s="0" t="n">
        <v>2.025</v>
      </c>
      <c r="F359" s="0" t="n">
        <v>1.599</v>
      </c>
      <c r="G359" s="0" t="n">
        <v>1.31</v>
      </c>
      <c r="H359" s="0" t="n">
        <v>1.73</v>
      </c>
    </row>
    <row r="360" customFormat="false" ht="13.2" hidden="false" customHeight="false" outlineLevel="0" collapsed="false">
      <c r="A360" s="0" t="n">
        <v>355</v>
      </c>
      <c r="B360" s="0" t="n">
        <v>453.74</v>
      </c>
      <c r="C360" s="0" t="n">
        <v>1.948</v>
      </c>
      <c r="D360" s="0" t="n">
        <v>1.489</v>
      </c>
      <c r="E360" s="0" t="n">
        <v>2.022</v>
      </c>
      <c r="F360" s="0" t="n">
        <v>1.61</v>
      </c>
      <c r="G360" s="0" t="n">
        <v>1.347</v>
      </c>
      <c r="H360" s="0" t="n">
        <v>1.844</v>
      </c>
    </row>
    <row r="361" customFormat="false" ht="13.2" hidden="false" customHeight="false" outlineLevel="0" collapsed="false">
      <c r="A361" s="0" t="n">
        <v>356</v>
      </c>
      <c r="B361" s="0" t="n">
        <v>455.02</v>
      </c>
      <c r="C361" s="0" t="n">
        <v>1.769</v>
      </c>
      <c r="D361" s="0" t="n">
        <v>1.516</v>
      </c>
      <c r="E361" s="0" t="n">
        <v>2.027</v>
      </c>
      <c r="F361" s="0" t="n">
        <v>1.589</v>
      </c>
      <c r="G361" s="0" t="n">
        <v>1.341</v>
      </c>
      <c r="H361" s="0" t="n">
        <v>1.789</v>
      </c>
    </row>
    <row r="362" customFormat="false" ht="13.2" hidden="false" customHeight="false" outlineLevel="0" collapsed="false">
      <c r="A362" s="0" t="n">
        <v>357</v>
      </c>
      <c r="B362" s="0" t="n">
        <v>456.3</v>
      </c>
      <c r="C362" s="0" t="n">
        <v>1.767</v>
      </c>
      <c r="D362" s="0" t="n">
        <v>1.519</v>
      </c>
      <c r="E362" s="0" t="n">
        <v>2.199</v>
      </c>
      <c r="F362" s="0" t="n">
        <v>1.571</v>
      </c>
      <c r="G362" s="0" t="n">
        <v>1.318</v>
      </c>
      <c r="H362" s="0" t="n">
        <v>1.753</v>
      </c>
    </row>
    <row r="363" customFormat="false" ht="13.2" hidden="false" customHeight="false" outlineLevel="0" collapsed="false">
      <c r="A363" s="0" t="n">
        <v>358</v>
      </c>
      <c r="B363" s="0" t="n">
        <v>457.58</v>
      </c>
      <c r="C363" s="0" t="n">
        <v>1.784</v>
      </c>
      <c r="D363" s="0" t="n">
        <v>1.518</v>
      </c>
      <c r="E363" s="0" t="n">
        <v>2.198</v>
      </c>
      <c r="F363" s="0" t="n">
        <v>1.581</v>
      </c>
      <c r="G363" s="0" t="n">
        <v>1.31</v>
      </c>
      <c r="H363" s="0" t="n">
        <v>1.75</v>
      </c>
    </row>
    <row r="364" customFormat="false" ht="13.2" hidden="false" customHeight="false" outlineLevel="0" collapsed="false">
      <c r="A364" s="0" t="n">
        <v>359</v>
      </c>
      <c r="B364" s="0" t="n">
        <v>458.86</v>
      </c>
      <c r="C364" s="0" t="n">
        <v>1.963</v>
      </c>
      <c r="D364" s="0" t="n">
        <v>1.505</v>
      </c>
      <c r="E364" s="0" t="n">
        <v>2.068</v>
      </c>
      <c r="F364" s="0" t="n">
        <v>1.659</v>
      </c>
      <c r="G364" s="0" t="n">
        <v>1.399</v>
      </c>
      <c r="H364" s="0" t="n">
        <v>1.816</v>
      </c>
    </row>
    <row r="365" customFormat="false" ht="13.2" hidden="false" customHeight="false" outlineLevel="0" collapsed="false">
      <c r="A365" s="0" t="n">
        <v>360</v>
      </c>
      <c r="B365" s="0" t="n">
        <v>460.14</v>
      </c>
      <c r="C365" s="0" t="n">
        <v>2.162</v>
      </c>
      <c r="D365" s="0" t="n">
        <v>1.526</v>
      </c>
      <c r="E365" s="0" t="n">
        <v>2.109</v>
      </c>
      <c r="F365" s="0" t="n">
        <v>1.597</v>
      </c>
      <c r="G365" s="0" t="n">
        <v>1.361</v>
      </c>
      <c r="H365" s="0" t="n">
        <v>1.955</v>
      </c>
    </row>
    <row r="366" customFormat="false" ht="13.2" hidden="false" customHeight="false" outlineLevel="0" collapsed="false">
      <c r="A366" s="0" t="n">
        <v>361</v>
      </c>
      <c r="B366" s="0" t="n">
        <v>461.42</v>
      </c>
      <c r="C366" s="0" t="n">
        <v>2.017</v>
      </c>
      <c r="D366" s="0" t="n">
        <v>1.549</v>
      </c>
      <c r="E366" s="0" t="n">
        <v>2.129</v>
      </c>
      <c r="F366" s="0" t="n">
        <v>1.632</v>
      </c>
      <c r="G366" s="0" t="n">
        <v>1.363</v>
      </c>
      <c r="H366" s="0" t="n">
        <v>1.85</v>
      </c>
    </row>
    <row r="367" customFormat="false" ht="13.2" hidden="false" customHeight="false" outlineLevel="0" collapsed="false">
      <c r="A367" s="0" t="n">
        <v>362</v>
      </c>
      <c r="B367" s="0" t="n">
        <v>462.7</v>
      </c>
      <c r="C367" s="0" t="n">
        <v>1.844</v>
      </c>
      <c r="D367" s="0" t="n">
        <v>1.571</v>
      </c>
      <c r="E367" s="0" t="n">
        <v>2.287</v>
      </c>
      <c r="F367" s="0" t="n">
        <v>1.605</v>
      </c>
      <c r="G367" s="0" t="n">
        <v>1.414</v>
      </c>
      <c r="H367" s="0" t="n">
        <v>1.764</v>
      </c>
    </row>
    <row r="368" customFormat="false" ht="13.2" hidden="false" customHeight="false" outlineLevel="0" collapsed="false">
      <c r="A368" s="0" t="n">
        <v>363</v>
      </c>
      <c r="B368" s="0" t="n">
        <v>463.98</v>
      </c>
      <c r="C368" s="0" t="n">
        <v>1.859</v>
      </c>
      <c r="D368" s="0" t="n">
        <v>1.528</v>
      </c>
      <c r="E368" s="0" t="n">
        <v>2.17</v>
      </c>
      <c r="F368" s="0" t="n">
        <v>1.63</v>
      </c>
      <c r="G368" s="0" t="n">
        <v>1.465</v>
      </c>
      <c r="H368" s="0" t="n">
        <v>1.861</v>
      </c>
    </row>
    <row r="369" customFormat="false" ht="13.2" hidden="false" customHeight="false" outlineLevel="0" collapsed="false">
      <c r="A369" s="0" t="n">
        <v>364</v>
      </c>
      <c r="B369" s="0" t="n">
        <v>465.26</v>
      </c>
      <c r="C369" s="0" t="n">
        <v>1.987</v>
      </c>
      <c r="D369" s="0" t="n">
        <v>1.464</v>
      </c>
      <c r="E369" s="0" t="n">
        <v>2.223</v>
      </c>
      <c r="F369" s="0" t="n">
        <v>1.608</v>
      </c>
      <c r="G369" s="0" t="n">
        <v>1.371</v>
      </c>
      <c r="H369" s="0" t="n">
        <v>1.81</v>
      </c>
    </row>
    <row r="370" customFormat="false" ht="13.2" hidden="false" customHeight="false" outlineLevel="0" collapsed="false">
      <c r="A370" s="0" t="n">
        <v>365</v>
      </c>
      <c r="B370" s="0" t="n">
        <v>466.54</v>
      </c>
      <c r="C370" s="0" t="n">
        <v>1.878</v>
      </c>
      <c r="D370" s="0" t="n">
        <v>1.534</v>
      </c>
      <c r="E370" s="0" t="n">
        <v>2.077</v>
      </c>
      <c r="F370" s="0" t="n">
        <v>1.653</v>
      </c>
      <c r="G370" s="0" t="n">
        <v>1.449</v>
      </c>
      <c r="H370" s="0" t="n">
        <v>1.824</v>
      </c>
    </row>
    <row r="371" customFormat="false" ht="13.2" hidden="false" customHeight="false" outlineLevel="0" collapsed="false">
      <c r="A371" s="0" t="n">
        <v>366</v>
      </c>
      <c r="B371" s="0" t="n">
        <v>467.82</v>
      </c>
      <c r="C371" s="0" t="n">
        <v>1.931</v>
      </c>
      <c r="D371" s="0" t="n">
        <v>1.552</v>
      </c>
      <c r="E371" s="0" t="n">
        <v>2.072</v>
      </c>
      <c r="F371" s="0" t="n">
        <v>1.677</v>
      </c>
      <c r="G371" s="0" t="n">
        <v>1.399</v>
      </c>
      <c r="H371" s="0" t="n">
        <v>1.812</v>
      </c>
    </row>
    <row r="372" customFormat="false" ht="13.2" hidden="false" customHeight="false" outlineLevel="0" collapsed="false">
      <c r="A372" s="0" t="n">
        <v>367</v>
      </c>
      <c r="B372" s="0" t="n">
        <v>469.1</v>
      </c>
      <c r="C372" s="0" t="n">
        <v>1.877</v>
      </c>
      <c r="D372" s="0" t="n">
        <v>1.532</v>
      </c>
      <c r="E372" s="0" t="n">
        <v>2.204</v>
      </c>
      <c r="F372" s="0" t="n">
        <v>1.611</v>
      </c>
      <c r="G372" s="0" t="n">
        <v>1.335</v>
      </c>
      <c r="H372" s="0" t="n">
        <v>1.845</v>
      </c>
    </row>
    <row r="373" customFormat="false" ht="13.2" hidden="false" customHeight="false" outlineLevel="0" collapsed="false">
      <c r="A373" s="0" t="n">
        <v>368</v>
      </c>
      <c r="B373" s="0" t="n">
        <v>470.38</v>
      </c>
      <c r="C373" s="0" t="n">
        <v>1.751</v>
      </c>
      <c r="D373" s="0" t="n">
        <v>1.552</v>
      </c>
      <c r="E373" s="0" t="n">
        <v>2.063</v>
      </c>
      <c r="F373" s="0" t="n">
        <v>1.658</v>
      </c>
      <c r="G373" s="0" t="n">
        <v>1.408</v>
      </c>
      <c r="H373" s="0" t="n">
        <v>1.741</v>
      </c>
    </row>
    <row r="374" customFormat="false" ht="13.2" hidden="false" customHeight="false" outlineLevel="0" collapsed="false">
      <c r="A374" s="0" t="n">
        <v>369</v>
      </c>
      <c r="B374" s="0" t="n">
        <v>471.66</v>
      </c>
      <c r="C374" s="0" t="n">
        <v>1.887</v>
      </c>
      <c r="D374" s="0" t="n">
        <v>1.51</v>
      </c>
      <c r="E374" s="0" t="n">
        <v>2.32</v>
      </c>
      <c r="F374" s="0" t="n">
        <v>1.588</v>
      </c>
      <c r="G374" s="0" t="n">
        <v>1.384</v>
      </c>
      <c r="H374" s="0" t="n">
        <v>1.754</v>
      </c>
    </row>
    <row r="375" customFormat="false" ht="13.2" hidden="false" customHeight="false" outlineLevel="0" collapsed="false">
      <c r="A375" s="0" t="n">
        <v>370</v>
      </c>
      <c r="B375" s="0" t="n">
        <v>472.94</v>
      </c>
      <c r="C375" s="0" t="n">
        <v>1.849</v>
      </c>
      <c r="D375" s="0" t="n">
        <v>1.564</v>
      </c>
      <c r="E375" s="0" t="n">
        <v>2.166</v>
      </c>
      <c r="F375" s="0" t="n">
        <v>1.579</v>
      </c>
      <c r="G375" s="0" t="n">
        <v>1.386</v>
      </c>
      <c r="H375" s="0" t="n">
        <v>1.772</v>
      </c>
    </row>
    <row r="376" customFormat="false" ht="13.2" hidden="false" customHeight="false" outlineLevel="0" collapsed="false">
      <c r="A376" s="0" t="n">
        <v>371</v>
      </c>
      <c r="B376" s="0" t="n">
        <v>474.22</v>
      </c>
      <c r="C376" s="0" t="n">
        <v>1.911</v>
      </c>
      <c r="D376" s="0" t="n">
        <v>1.54</v>
      </c>
      <c r="E376" s="0" t="n">
        <v>2.091</v>
      </c>
      <c r="F376" s="0" t="n">
        <v>1.61</v>
      </c>
      <c r="G376" s="0" t="n">
        <v>1.383</v>
      </c>
      <c r="H376" s="0" t="n">
        <v>1.844</v>
      </c>
    </row>
    <row r="377" customFormat="false" ht="13.2" hidden="false" customHeight="false" outlineLevel="0" collapsed="false">
      <c r="A377" s="0" t="n">
        <v>372</v>
      </c>
      <c r="B377" s="0" t="n">
        <v>475.5</v>
      </c>
      <c r="C377" s="0" t="n">
        <v>1.752</v>
      </c>
      <c r="D377" s="0" t="n">
        <v>1.566</v>
      </c>
      <c r="E377" s="0" t="n">
        <v>2.081</v>
      </c>
      <c r="F377" s="0" t="n">
        <v>1.596</v>
      </c>
      <c r="G377" s="0" t="n">
        <v>1.393</v>
      </c>
      <c r="H377" s="0" t="n">
        <v>1.745</v>
      </c>
    </row>
    <row r="378" customFormat="false" ht="13.2" hidden="false" customHeight="false" outlineLevel="0" collapsed="false">
      <c r="A378" s="0" t="n">
        <v>373</v>
      </c>
      <c r="B378" s="0" t="n">
        <v>476.78</v>
      </c>
      <c r="C378" s="0" t="n">
        <v>1.79</v>
      </c>
      <c r="D378" s="0" t="n">
        <v>1.507</v>
      </c>
      <c r="E378" s="0" t="n">
        <v>2.059</v>
      </c>
      <c r="F378" s="0" t="n">
        <v>1.52</v>
      </c>
      <c r="G378" s="0" t="n">
        <v>1.412</v>
      </c>
      <c r="H378" s="0" t="n">
        <v>1.733</v>
      </c>
    </row>
    <row r="379" customFormat="false" ht="13.2" hidden="false" customHeight="false" outlineLevel="0" collapsed="false">
      <c r="A379" s="0" t="n">
        <v>374</v>
      </c>
      <c r="B379" s="0" t="n">
        <v>478.06</v>
      </c>
      <c r="C379" s="0" t="n">
        <v>1.916</v>
      </c>
      <c r="D379" s="0" t="n">
        <v>1.529</v>
      </c>
      <c r="E379" s="0" t="n">
        <v>2.095</v>
      </c>
      <c r="F379" s="0" t="n">
        <v>1.667</v>
      </c>
      <c r="G379" s="0" t="n">
        <v>1.421</v>
      </c>
      <c r="H379" s="0" t="n">
        <v>1.822</v>
      </c>
    </row>
    <row r="380" customFormat="false" ht="13.2" hidden="false" customHeight="false" outlineLevel="0" collapsed="false">
      <c r="A380" s="0" t="n">
        <v>375</v>
      </c>
      <c r="B380" s="0" t="n">
        <v>479.34</v>
      </c>
      <c r="C380" s="0" t="n">
        <v>1.766</v>
      </c>
      <c r="D380" s="0" t="n">
        <v>1.553</v>
      </c>
      <c r="E380" s="0" t="n">
        <v>2.29</v>
      </c>
      <c r="F380" s="0" t="n">
        <v>1.67</v>
      </c>
      <c r="G380" s="0" t="n">
        <v>1.385</v>
      </c>
      <c r="H380" s="0" t="n">
        <v>1.772</v>
      </c>
    </row>
    <row r="381" customFormat="false" ht="13.2" hidden="false" customHeight="false" outlineLevel="0" collapsed="false">
      <c r="A381" s="0" t="n">
        <v>376</v>
      </c>
      <c r="B381" s="0" t="n">
        <v>480.62</v>
      </c>
      <c r="C381" s="0" t="n">
        <v>1.712</v>
      </c>
      <c r="D381" s="0" t="n">
        <v>1.6</v>
      </c>
      <c r="E381" s="0" t="n">
        <v>2.219</v>
      </c>
      <c r="F381" s="0" t="n">
        <v>1.629</v>
      </c>
      <c r="G381" s="0" t="n">
        <v>1.361</v>
      </c>
      <c r="H381" s="0" t="n">
        <v>1.754</v>
      </c>
    </row>
    <row r="382" customFormat="false" ht="13.2" hidden="false" customHeight="false" outlineLevel="0" collapsed="false">
      <c r="A382" s="0" t="n">
        <v>377</v>
      </c>
      <c r="B382" s="0" t="n">
        <v>481.9</v>
      </c>
      <c r="C382" s="0" t="n">
        <v>1.964</v>
      </c>
      <c r="D382" s="0" t="n">
        <v>1.577</v>
      </c>
      <c r="E382" s="0" t="n">
        <v>2.242</v>
      </c>
      <c r="F382" s="0" t="n">
        <v>1.703</v>
      </c>
      <c r="G382" s="0" t="n">
        <v>1.42</v>
      </c>
      <c r="H382" s="0" t="n">
        <v>1.875</v>
      </c>
    </row>
    <row r="383" customFormat="false" ht="13.2" hidden="false" customHeight="false" outlineLevel="0" collapsed="false">
      <c r="A383" s="0" t="n">
        <v>378</v>
      </c>
      <c r="B383" s="0" t="n">
        <v>483.18</v>
      </c>
      <c r="C383" s="0" t="n">
        <v>1.887</v>
      </c>
      <c r="D383" s="0" t="n">
        <v>1.618</v>
      </c>
      <c r="E383" s="0" t="n">
        <v>2.11</v>
      </c>
      <c r="F383" s="0" t="n">
        <v>1.631</v>
      </c>
      <c r="G383" s="0" t="n">
        <v>1.412</v>
      </c>
      <c r="H383" s="0" t="n">
        <v>1.854</v>
      </c>
    </row>
    <row r="384" customFormat="false" ht="13.2" hidden="false" customHeight="false" outlineLevel="0" collapsed="false">
      <c r="A384" s="0" t="n">
        <v>379</v>
      </c>
      <c r="B384" s="0" t="n">
        <v>484.48</v>
      </c>
      <c r="C384" s="0" t="n">
        <v>1.803</v>
      </c>
      <c r="D384" s="0" t="n">
        <v>1.502</v>
      </c>
      <c r="E384" s="0" t="n">
        <v>2.187</v>
      </c>
      <c r="F384" s="0" t="n">
        <v>1.632</v>
      </c>
      <c r="G384" s="0" t="n">
        <v>1.38</v>
      </c>
      <c r="H384" s="0" t="n">
        <v>1.749</v>
      </c>
    </row>
    <row r="385" customFormat="false" ht="13.2" hidden="false" customHeight="false" outlineLevel="0" collapsed="false">
      <c r="A385" s="0" t="n">
        <v>380</v>
      </c>
      <c r="B385" s="0" t="n">
        <v>485.76</v>
      </c>
      <c r="C385" s="0" t="n">
        <v>1.768</v>
      </c>
      <c r="D385" s="0" t="n">
        <v>1.58</v>
      </c>
      <c r="E385" s="0" t="n">
        <v>2.019</v>
      </c>
      <c r="F385" s="0" t="n">
        <v>1.617</v>
      </c>
      <c r="G385" s="0" t="n">
        <v>1.395</v>
      </c>
      <c r="H385" s="0" t="n">
        <v>1.764</v>
      </c>
    </row>
    <row r="386" customFormat="false" ht="13.2" hidden="false" customHeight="false" outlineLevel="0" collapsed="false">
      <c r="A386" s="0" t="n">
        <v>381</v>
      </c>
      <c r="B386" s="0" t="n">
        <v>487.04</v>
      </c>
      <c r="C386" s="0" t="n">
        <v>1.872</v>
      </c>
      <c r="D386" s="0" t="n">
        <v>1.61</v>
      </c>
      <c r="E386" s="0" t="n">
        <v>2.233</v>
      </c>
      <c r="F386" s="0" t="n">
        <v>1.589</v>
      </c>
      <c r="G386" s="0" t="n">
        <v>1.368</v>
      </c>
      <c r="H386" s="0" t="n">
        <v>1.783</v>
      </c>
    </row>
    <row r="387" customFormat="false" ht="13.2" hidden="false" customHeight="false" outlineLevel="0" collapsed="false">
      <c r="A387" s="0" t="n">
        <v>382</v>
      </c>
      <c r="B387" s="0" t="n">
        <v>488.32</v>
      </c>
      <c r="C387" s="0" t="n">
        <v>1.836</v>
      </c>
      <c r="D387" s="0" t="n">
        <v>1.559</v>
      </c>
      <c r="E387" s="0" t="n">
        <v>2.177</v>
      </c>
      <c r="F387" s="0" t="n">
        <v>1.66</v>
      </c>
      <c r="G387" s="0" t="n">
        <v>1.442</v>
      </c>
      <c r="H387" s="0" t="n">
        <v>1.787</v>
      </c>
    </row>
    <row r="388" customFormat="false" ht="13.2" hidden="false" customHeight="false" outlineLevel="0" collapsed="false">
      <c r="A388" s="0" t="n">
        <v>383</v>
      </c>
      <c r="B388" s="0" t="n">
        <v>489.6</v>
      </c>
      <c r="C388" s="0" t="n">
        <v>1.833</v>
      </c>
      <c r="D388" s="0" t="n">
        <v>1.575</v>
      </c>
      <c r="E388" s="0" t="n">
        <v>2.146</v>
      </c>
      <c r="F388" s="0" t="n">
        <v>1.534</v>
      </c>
      <c r="G388" s="0" t="n">
        <v>1.381</v>
      </c>
      <c r="H388" s="0" t="n">
        <v>1.789</v>
      </c>
    </row>
    <row r="389" customFormat="false" ht="13.2" hidden="false" customHeight="false" outlineLevel="0" collapsed="false">
      <c r="A389" s="0" t="n">
        <v>384</v>
      </c>
      <c r="B389" s="0" t="n">
        <v>490.88</v>
      </c>
      <c r="C389" s="0" t="n">
        <v>1.876</v>
      </c>
      <c r="D389" s="0" t="n">
        <v>1.608</v>
      </c>
      <c r="E389" s="0" t="n">
        <v>2.04</v>
      </c>
      <c r="F389" s="0" t="n">
        <v>1.6</v>
      </c>
      <c r="G389" s="0" t="n">
        <v>1.378</v>
      </c>
      <c r="H389" s="0" t="n">
        <v>1.807</v>
      </c>
    </row>
    <row r="390" customFormat="false" ht="13.2" hidden="false" customHeight="false" outlineLevel="0" collapsed="false">
      <c r="A390" s="0" t="n">
        <v>385</v>
      </c>
      <c r="B390" s="0" t="n">
        <v>492.16</v>
      </c>
      <c r="C390" s="0" t="n">
        <v>1.899</v>
      </c>
      <c r="D390" s="0" t="n">
        <v>1.539</v>
      </c>
      <c r="E390" s="0" t="n">
        <v>2.115</v>
      </c>
      <c r="F390" s="0" t="n">
        <v>1.597</v>
      </c>
      <c r="G390" s="0" t="n">
        <v>1.417</v>
      </c>
      <c r="H390" s="0" t="n">
        <v>1.914</v>
      </c>
    </row>
    <row r="391" customFormat="false" ht="13.2" hidden="false" customHeight="false" outlineLevel="0" collapsed="false">
      <c r="A391" s="0" t="n">
        <v>386</v>
      </c>
      <c r="B391" s="0" t="n">
        <v>493.44</v>
      </c>
      <c r="C391" s="0" t="n">
        <v>1.812</v>
      </c>
      <c r="D391" s="0" t="n">
        <v>1.524</v>
      </c>
      <c r="E391" s="0" t="n">
        <v>2.055</v>
      </c>
      <c r="F391" s="0" t="n">
        <v>1.647</v>
      </c>
      <c r="G391" s="0" t="n">
        <v>1.446</v>
      </c>
      <c r="H391" s="0" t="n">
        <v>1.783</v>
      </c>
    </row>
    <row r="392" customFormat="false" ht="13.2" hidden="false" customHeight="false" outlineLevel="0" collapsed="false">
      <c r="A392" s="0" t="n">
        <v>387</v>
      </c>
      <c r="B392" s="0" t="n">
        <v>494.72</v>
      </c>
      <c r="C392" s="0" t="n">
        <v>1.918</v>
      </c>
      <c r="D392" s="0" t="n">
        <v>1.627</v>
      </c>
      <c r="E392" s="0" t="n">
        <v>2.011</v>
      </c>
      <c r="F392" s="0" t="n">
        <v>1.581</v>
      </c>
      <c r="G392" s="0" t="n">
        <v>1.368</v>
      </c>
      <c r="H392" s="0" t="n">
        <v>1.807</v>
      </c>
    </row>
    <row r="393" customFormat="false" ht="13.2" hidden="false" customHeight="false" outlineLevel="0" collapsed="false">
      <c r="A393" s="0" t="n">
        <v>388</v>
      </c>
      <c r="B393" s="0" t="n">
        <v>496</v>
      </c>
      <c r="C393" s="0" t="n">
        <v>1.866</v>
      </c>
      <c r="D393" s="0" t="n">
        <v>1.556</v>
      </c>
      <c r="E393" s="0" t="n">
        <v>2.25</v>
      </c>
      <c r="F393" s="0" t="n">
        <v>1.626</v>
      </c>
      <c r="G393" s="0" t="n">
        <v>1.364</v>
      </c>
      <c r="H393" s="0" t="n">
        <v>1.831</v>
      </c>
    </row>
    <row r="394" customFormat="false" ht="13.2" hidden="false" customHeight="false" outlineLevel="0" collapsed="false">
      <c r="A394" s="0" t="n">
        <v>389</v>
      </c>
      <c r="B394" s="0" t="n">
        <v>497.28</v>
      </c>
      <c r="C394" s="0" t="n">
        <v>1.848</v>
      </c>
      <c r="D394" s="0" t="n">
        <v>1.629</v>
      </c>
      <c r="E394" s="0" t="n">
        <v>2.051</v>
      </c>
      <c r="F394" s="0" t="n">
        <v>1.571</v>
      </c>
      <c r="G394" s="0" t="n">
        <v>1.444</v>
      </c>
      <c r="H394" s="0" t="n">
        <v>1.818</v>
      </c>
    </row>
    <row r="395" customFormat="false" ht="13.2" hidden="false" customHeight="false" outlineLevel="0" collapsed="false">
      <c r="A395" s="0" t="n">
        <v>390</v>
      </c>
      <c r="B395" s="0" t="n">
        <v>498.56</v>
      </c>
      <c r="C395" s="0" t="n">
        <v>1.955</v>
      </c>
      <c r="D395" s="0" t="n">
        <v>1.632</v>
      </c>
      <c r="E395" s="0" t="n">
        <v>1.98</v>
      </c>
      <c r="F395" s="0" t="n">
        <v>1.635</v>
      </c>
      <c r="G395" s="0" t="n">
        <v>1.368</v>
      </c>
      <c r="H395" s="0" t="n">
        <v>1.876</v>
      </c>
    </row>
    <row r="396" customFormat="false" ht="13.2" hidden="false" customHeight="false" outlineLevel="0" collapsed="false">
      <c r="A396" s="0" t="n">
        <v>391</v>
      </c>
      <c r="B396" s="0" t="n">
        <v>499.84</v>
      </c>
      <c r="C396" s="0" t="n">
        <v>1.814</v>
      </c>
      <c r="D396" s="0" t="n">
        <v>1.566</v>
      </c>
      <c r="E396" s="0" t="n">
        <v>2.071</v>
      </c>
      <c r="F396" s="0" t="n">
        <v>1.613</v>
      </c>
      <c r="G396" s="0" t="n">
        <v>1.411</v>
      </c>
      <c r="H396" s="0" t="n">
        <v>1.743</v>
      </c>
    </row>
    <row r="397" customFormat="false" ht="13.2" hidden="false" customHeight="false" outlineLevel="0" collapsed="false">
      <c r="A397" s="0" t="n">
        <v>392</v>
      </c>
      <c r="B397" s="0" t="n">
        <v>501.12</v>
      </c>
      <c r="C397" s="0" t="n">
        <v>1.726</v>
      </c>
      <c r="D397" s="0" t="n">
        <v>1.486</v>
      </c>
      <c r="E397" s="0" t="n">
        <v>2.101</v>
      </c>
      <c r="F397" s="0" t="n">
        <v>1.577</v>
      </c>
      <c r="G397" s="0" t="n">
        <v>1.397</v>
      </c>
      <c r="H397" s="0" t="n">
        <v>1.731</v>
      </c>
    </row>
    <row r="398" customFormat="false" ht="13.2" hidden="false" customHeight="false" outlineLevel="0" collapsed="false">
      <c r="A398" s="0" t="n">
        <v>393</v>
      </c>
      <c r="B398" s="0" t="n">
        <v>502.4</v>
      </c>
      <c r="C398" s="0" t="n">
        <v>1.958</v>
      </c>
      <c r="D398" s="0" t="n">
        <v>1.593</v>
      </c>
      <c r="E398" s="0" t="n">
        <v>2.181</v>
      </c>
      <c r="F398" s="0" t="n">
        <v>1.57</v>
      </c>
      <c r="G398" s="0" t="n">
        <v>1.407</v>
      </c>
      <c r="H398" s="0" t="n">
        <v>1.816</v>
      </c>
    </row>
    <row r="399" customFormat="false" ht="13.2" hidden="false" customHeight="false" outlineLevel="0" collapsed="false">
      <c r="A399" s="0" t="n">
        <v>394</v>
      </c>
      <c r="B399" s="0" t="n">
        <v>503.68</v>
      </c>
      <c r="C399" s="0" t="n">
        <v>2.115</v>
      </c>
      <c r="D399" s="0" t="n">
        <v>1.631</v>
      </c>
      <c r="E399" s="0" t="n">
        <v>2.033</v>
      </c>
      <c r="F399" s="0" t="n">
        <v>1.603</v>
      </c>
      <c r="G399" s="0" t="n">
        <v>1.436</v>
      </c>
      <c r="H399" s="0" t="n">
        <v>1.999</v>
      </c>
    </row>
    <row r="400" customFormat="false" ht="13.2" hidden="false" customHeight="false" outlineLevel="0" collapsed="false">
      <c r="A400" s="0" t="n">
        <v>395</v>
      </c>
      <c r="B400" s="0" t="n">
        <v>504.96</v>
      </c>
      <c r="C400" s="0" t="n">
        <v>1.851</v>
      </c>
      <c r="D400" s="0" t="n">
        <v>1.519</v>
      </c>
      <c r="E400" s="0" t="n">
        <v>2.078</v>
      </c>
      <c r="F400" s="0" t="n">
        <v>1.682</v>
      </c>
      <c r="G400" s="0" t="n">
        <v>1.41</v>
      </c>
      <c r="H400" s="0" t="n">
        <v>1.796</v>
      </c>
    </row>
    <row r="401" customFormat="false" ht="13.2" hidden="false" customHeight="false" outlineLevel="0" collapsed="false">
      <c r="A401" s="0" t="n">
        <v>396</v>
      </c>
      <c r="B401" s="0" t="n">
        <v>506.24</v>
      </c>
      <c r="C401" s="0" t="n">
        <v>1.93</v>
      </c>
      <c r="D401" s="0" t="n">
        <v>1.574</v>
      </c>
      <c r="E401" s="0" t="n">
        <v>2.094</v>
      </c>
      <c r="F401" s="0" t="n">
        <v>1.697</v>
      </c>
      <c r="G401" s="0" t="n">
        <v>1.463</v>
      </c>
      <c r="H401" s="0" t="n">
        <v>1.833</v>
      </c>
    </row>
    <row r="402" customFormat="false" ht="13.2" hidden="false" customHeight="false" outlineLevel="0" collapsed="false">
      <c r="A402" s="0" t="n">
        <v>397</v>
      </c>
      <c r="B402" s="0" t="n">
        <v>507.52</v>
      </c>
      <c r="C402" s="0" t="n">
        <v>1.964</v>
      </c>
      <c r="D402" s="0" t="n">
        <v>1.598</v>
      </c>
      <c r="E402" s="0" t="n">
        <v>2.051</v>
      </c>
      <c r="F402" s="0" t="n">
        <v>1.661</v>
      </c>
      <c r="G402" s="0" t="n">
        <v>1.428</v>
      </c>
      <c r="H402" s="0" t="n">
        <v>1.871</v>
      </c>
    </row>
    <row r="403" customFormat="false" ht="13.2" hidden="false" customHeight="false" outlineLevel="0" collapsed="false">
      <c r="A403" s="0" t="n">
        <v>398</v>
      </c>
      <c r="B403" s="0" t="n">
        <v>508.8</v>
      </c>
      <c r="C403" s="0" t="n">
        <v>1.832</v>
      </c>
      <c r="D403" s="0" t="n">
        <v>1.569</v>
      </c>
      <c r="E403" s="0" t="n">
        <v>2.202</v>
      </c>
      <c r="F403" s="0" t="n">
        <v>1.577</v>
      </c>
      <c r="G403" s="0" t="n">
        <v>1.421</v>
      </c>
      <c r="H403" s="0" t="n">
        <v>1.75</v>
      </c>
    </row>
    <row r="404" customFormat="false" ht="13.2" hidden="false" customHeight="false" outlineLevel="0" collapsed="false">
      <c r="A404" s="0" t="n">
        <v>399</v>
      </c>
      <c r="B404" s="0" t="n">
        <v>510.08</v>
      </c>
      <c r="C404" s="0" t="n">
        <v>2.112</v>
      </c>
      <c r="D404" s="0" t="n">
        <v>1.612</v>
      </c>
      <c r="E404" s="0" t="n">
        <v>2.134</v>
      </c>
      <c r="F404" s="0" t="n">
        <v>1.644</v>
      </c>
      <c r="G404" s="0" t="n">
        <v>1.44</v>
      </c>
      <c r="H404" s="0" t="n">
        <v>2.025</v>
      </c>
    </row>
    <row r="405" customFormat="false" ht="13.2" hidden="false" customHeight="false" outlineLevel="0" collapsed="false">
      <c r="A405" s="0" t="n">
        <v>400</v>
      </c>
      <c r="B405" s="0" t="n">
        <v>511.36</v>
      </c>
      <c r="C405" s="0" t="n">
        <v>2.047</v>
      </c>
      <c r="D405" s="0" t="n">
        <v>1.647</v>
      </c>
      <c r="E405" s="0" t="n">
        <v>2.005</v>
      </c>
      <c r="F405" s="0" t="n">
        <v>1.607</v>
      </c>
      <c r="G405" s="0" t="n">
        <v>1.407</v>
      </c>
      <c r="H405" s="0" t="n">
        <v>1.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64" zoomScaleNormal="6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1.575" right="3.93680555555556" top="2.16527777777778" bottom="2.1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6-05T05:45:46Z</dcterms:created>
  <dc:creator>jas</dc:creator>
  <dc:description/>
  <cp:keywords/>
  <dc:language>en-US</dc:language>
  <cp:lastModifiedBy>Ramesh Samidiboina</cp:lastModifiedBy>
  <cp:lastPrinted>1998-08-15T08:02:46Z</cp:lastPrinted>
  <dcterms:modified xsi:type="dcterms:W3CDTF">2020-12-10T04:53:22Z</dcterms:modified>
  <cp:revision>0</cp:revision>
  <dc:subject/>
  <dc:title/>
</cp:coreProperties>
</file>